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/>
  <mc:AlternateContent xmlns:mc="http://schemas.openxmlformats.org/markup-compatibility/2006">
    <mc:Choice Requires="x15">
      <x15ac:absPath xmlns:x15ac="http://schemas.microsoft.com/office/spreadsheetml/2010/11/ac" url="/Users/chotiwitsittiyuno/Desktop/PeerJ/Supplementary data/"/>
    </mc:Choice>
  </mc:AlternateContent>
  <xr:revisionPtr revIDLastSave="0" documentId="13_ncr:1_{B19335FA-6530-0047-8B52-366C9E9B51FF}" xr6:coauthVersionLast="47" xr6:coauthVersionMax="47" xr10:uidLastSave="{00000000-0000-0000-0000-000000000000}"/>
  <bookViews>
    <workbookView xWindow="840" yWindow="520" windowWidth="46400" windowHeight="26400" xr2:uid="{00000000-000D-0000-FFFF-FFFF00000000}"/>
  </bookViews>
  <sheets>
    <sheet name="S4 Table 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aymjymkUMFO4E3viki/oTGHlojchPRUjbiD4JrQLIa4="/>
    </ext>
  </extLst>
</workbook>
</file>

<file path=xl/calcChain.xml><?xml version="1.0" encoding="utf-8"?>
<calcChain xmlns="http://schemas.openxmlformats.org/spreadsheetml/2006/main">
  <c r="AE54" i="1" l="1"/>
  <c r="AE55" i="1" s="1"/>
  <c r="AD54" i="1"/>
  <c r="AD55" i="1" s="1"/>
  <c r="AC54" i="1"/>
  <c r="AC55" i="1" s="1"/>
  <c r="AB54" i="1"/>
  <c r="AB55" i="1" s="1"/>
  <c r="AA54" i="1"/>
  <c r="AA55" i="1" s="1"/>
  <c r="Z54" i="1"/>
  <c r="Z55" i="1" s="1"/>
  <c r="Y54" i="1"/>
  <c r="Y55" i="1" s="1"/>
  <c r="X54" i="1"/>
  <c r="X55" i="1" s="1"/>
  <c r="W54" i="1"/>
  <c r="W55" i="1" s="1"/>
  <c r="V54" i="1"/>
  <c r="V55" i="1" s="1"/>
  <c r="U54" i="1"/>
  <c r="U55" i="1" s="1"/>
  <c r="T54" i="1"/>
  <c r="T55" i="1" s="1"/>
  <c r="S54" i="1"/>
  <c r="S55" i="1" s="1"/>
  <c r="R54" i="1"/>
  <c r="R55" i="1" s="1"/>
  <c r="Q54" i="1"/>
  <c r="Q55" i="1" s="1"/>
  <c r="P54" i="1"/>
  <c r="P55" i="1" s="1"/>
  <c r="O54" i="1"/>
  <c r="O55" i="1" s="1"/>
  <c r="N54" i="1"/>
  <c r="N55" i="1" s="1"/>
  <c r="M54" i="1"/>
  <c r="M55" i="1" s="1"/>
  <c r="L54" i="1"/>
  <c r="L55" i="1" s="1"/>
  <c r="K54" i="1"/>
  <c r="K55" i="1" s="1"/>
  <c r="J54" i="1"/>
  <c r="J55" i="1" s="1"/>
  <c r="I54" i="1"/>
  <c r="I55" i="1" s="1"/>
  <c r="H54" i="1"/>
  <c r="H55" i="1" s="1"/>
  <c r="G54" i="1"/>
  <c r="G55" i="1" s="1"/>
  <c r="F54" i="1"/>
  <c r="F55" i="1" s="1"/>
  <c r="E54" i="1"/>
  <c r="E55" i="1" s="1"/>
</calcChain>
</file>

<file path=xl/sharedStrings.xml><?xml version="1.0" encoding="utf-8"?>
<sst xmlns="http://schemas.openxmlformats.org/spreadsheetml/2006/main" count="182" uniqueCount="94">
  <si>
    <t>Samples</t>
  </si>
  <si>
    <t>Species</t>
  </si>
  <si>
    <t>Hospitals</t>
  </si>
  <si>
    <t>Resistance genes</t>
  </si>
  <si>
    <t>Amimoglycoside-resistant genes</t>
  </si>
  <si>
    <t>Erytomycin-resistant genes</t>
  </si>
  <si>
    <t>Tetracycline-resistant genes</t>
  </si>
  <si>
    <t>Glycipeptide-resistant genes</t>
  </si>
  <si>
    <t>Trimethoprim-resistant genes</t>
  </si>
  <si>
    <t>Quinupristin-dalfopristin-resistant gene</t>
  </si>
  <si>
    <t>Lincosamides-resistant genes</t>
  </si>
  <si>
    <t>Pleuromutilins-resistant gene</t>
  </si>
  <si>
    <t>Daptomycin-resistant genes</t>
  </si>
  <si>
    <t>Oxazolidinones and phenicols-resistant genes</t>
  </si>
  <si>
    <t>aph(3')-III</t>
  </si>
  <si>
    <t>aac(6')-Ii</t>
  </si>
  <si>
    <t>ant(6)-Ia</t>
  </si>
  <si>
    <t>aac(6')-aph(2'')</t>
  </si>
  <si>
    <t>aph(2'')-Ia</t>
  </si>
  <si>
    <t>ermA</t>
  </si>
  <si>
    <t>ermB</t>
  </si>
  <si>
    <t>ermT</t>
  </si>
  <si>
    <t>tetA</t>
  </si>
  <si>
    <t>tetB</t>
  </si>
  <si>
    <t>tetM</t>
  </si>
  <si>
    <t>tetL</t>
  </si>
  <si>
    <t>tetU</t>
  </si>
  <si>
    <r>
      <rPr>
        <b/>
        <i/>
        <sz val="16"/>
        <color theme="1"/>
        <rFont val="Times New Roman"/>
        <family val="1"/>
      </rPr>
      <t>tet</t>
    </r>
    <r>
      <rPr>
        <b/>
        <sz val="16"/>
        <color theme="1"/>
        <rFont val="Times New Roman"/>
        <family val="1"/>
      </rPr>
      <t>(</t>
    </r>
    <r>
      <rPr>
        <b/>
        <i/>
        <sz val="16"/>
        <color theme="1"/>
        <rFont val="Times New Roman"/>
        <family val="1"/>
      </rPr>
      <t>W/N/W</t>
    </r>
    <r>
      <rPr>
        <b/>
        <sz val="16"/>
        <color theme="1"/>
        <rFont val="Times New Roman"/>
        <family val="1"/>
      </rPr>
      <t>)</t>
    </r>
  </si>
  <si>
    <t>vanA</t>
  </si>
  <si>
    <t>vanB</t>
  </si>
  <si>
    <t>vanC</t>
  </si>
  <si>
    <t>dfrE</t>
  </si>
  <si>
    <t>dfrG</t>
  </si>
  <si>
    <t>msr(C)</t>
  </si>
  <si>
    <t>lnu(B)</t>
  </si>
  <si>
    <t>eatAv</t>
  </si>
  <si>
    <t>efmA</t>
  </si>
  <si>
    <t>liaS</t>
  </si>
  <si>
    <t>liaR</t>
  </si>
  <si>
    <t>cfrB</t>
  </si>
  <si>
    <t>efrA</t>
  </si>
  <si>
    <t>SKA-PSU1</t>
  </si>
  <si>
    <t>E. faecium</t>
  </si>
  <si>
    <t>Songklanagarind</t>
  </si>
  <si>
    <t>SKA-PSU2</t>
  </si>
  <si>
    <t>SKA-PSU4</t>
  </si>
  <si>
    <t>SKA-PSU5</t>
  </si>
  <si>
    <t>SKA-PSU6</t>
  </si>
  <si>
    <t>SKA-PSU7</t>
  </si>
  <si>
    <t>SKA-PSU8</t>
  </si>
  <si>
    <t>SKA-PSU10</t>
  </si>
  <si>
    <t>SKA-PSU11</t>
  </si>
  <si>
    <t>SKA-PSU13</t>
  </si>
  <si>
    <t>SKA-PSU14</t>
  </si>
  <si>
    <t>SKA-PSU15</t>
  </si>
  <si>
    <t>SKA-PSU16</t>
  </si>
  <si>
    <t>SKA-PSU17</t>
  </si>
  <si>
    <t>SKA-PSU18</t>
  </si>
  <si>
    <t>SKA-PSU19</t>
  </si>
  <si>
    <t>SKA-PSU20</t>
  </si>
  <si>
    <t>SKA-PSU21</t>
  </si>
  <si>
    <t>SKA-PSU22</t>
  </si>
  <si>
    <t>SKA-PSU23</t>
  </si>
  <si>
    <t>SKA-PSU24</t>
  </si>
  <si>
    <t>SKA-PSU25</t>
  </si>
  <si>
    <t>SKA-PSU27</t>
  </si>
  <si>
    <t>SKA-PSU28</t>
  </si>
  <si>
    <t>SKA-PSU29</t>
  </si>
  <si>
    <t>SS0002</t>
  </si>
  <si>
    <t>Sunpasitthipasong</t>
  </si>
  <si>
    <t>SS0014</t>
  </si>
  <si>
    <t>SS0050</t>
  </si>
  <si>
    <t>SS0066</t>
  </si>
  <si>
    <t>SS0126</t>
  </si>
  <si>
    <t>SS0172</t>
  </si>
  <si>
    <t>SS0236</t>
  </si>
  <si>
    <t>SS0335</t>
  </si>
  <si>
    <t>SS0446</t>
  </si>
  <si>
    <t>HTY0175</t>
  </si>
  <si>
    <t>Hat Yai</t>
  </si>
  <si>
    <t>HTY0028</t>
  </si>
  <si>
    <t>HTY0074</t>
  </si>
  <si>
    <t>HTY0085</t>
  </si>
  <si>
    <t>HTY0086</t>
  </si>
  <si>
    <t>HTY0164</t>
  </si>
  <si>
    <t>HTY0188</t>
  </si>
  <si>
    <t>HTY0196</t>
  </si>
  <si>
    <t>HTY0207</t>
  </si>
  <si>
    <t>HTY0254</t>
  </si>
  <si>
    <t>HTY0256</t>
  </si>
  <si>
    <t>HTY0815</t>
  </si>
  <si>
    <t>Total</t>
  </si>
  <si>
    <t>Percentage (%)</t>
  </si>
  <si>
    <r>
      <t xml:space="preserve">Table S4. Antibiotics resistance genes of vancomycin-resistant </t>
    </r>
    <r>
      <rPr>
        <b/>
        <i/>
        <sz val="16"/>
        <color theme="1"/>
        <rFont val="Times New Roman"/>
        <family val="1"/>
      </rPr>
      <t>Enterococcus faecium</t>
    </r>
    <r>
      <rPr>
        <b/>
        <sz val="16"/>
        <color theme="1"/>
        <rFont val="Times New Roman"/>
        <family val="1"/>
      </rPr>
      <t xml:space="preserve"> (VREfm) isolates from three tertiary care hospita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scheme val="minor"/>
    </font>
    <font>
      <sz val="12"/>
      <color theme="1"/>
      <name val="Calibri"/>
      <family val="2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16"/>
      <color theme="1"/>
      <name val="Calibri"/>
      <family val="2"/>
    </font>
    <font>
      <sz val="18"/>
      <color theme="1"/>
      <name val="Times New Roman"/>
      <family val="1"/>
    </font>
    <font>
      <sz val="12"/>
      <name val="Calibri"/>
      <family val="2"/>
    </font>
    <font>
      <b/>
      <sz val="16"/>
      <color rgb="FF000000"/>
      <name val="Times New Roman"/>
      <family val="1"/>
    </font>
    <font>
      <b/>
      <i/>
      <sz val="16"/>
      <color rgb="FF000000"/>
      <name val="Times New Roman"/>
      <family val="1"/>
    </font>
    <font>
      <b/>
      <i/>
      <sz val="16"/>
      <color theme="1"/>
      <name val="Times New Roman"/>
      <family val="1"/>
    </font>
    <font>
      <i/>
      <sz val="16"/>
      <color theme="1"/>
      <name val="Times New Roman"/>
      <family val="1"/>
    </font>
    <font>
      <sz val="16"/>
      <color rgb="FF000000"/>
      <name val="Times New Roman"/>
      <family val="1"/>
    </font>
    <font>
      <sz val="18"/>
      <color theme="1"/>
      <name val="Angsana New"/>
      <family val="1"/>
    </font>
    <font>
      <i/>
      <sz val="12"/>
      <color theme="1"/>
      <name val="Angsana New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12" fillId="0" borderId="6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3" xfId="0" applyFont="1" applyBorder="1"/>
    <xf numFmtId="0" fontId="6" fillId="0" borderId="4" xfId="0" applyFont="1" applyBorder="1"/>
    <xf numFmtId="0" fontId="2" fillId="0" borderId="0" xfId="0" applyFont="1" applyAlignment="1">
      <alignment horizontal="left" vertical="center"/>
    </xf>
    <xf numFmtId="0" fontId="0" fillId="0" borderId="0" xfId="0"/>
    <xf numFmtId="0" fontId="7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5" xfId="0" applyFont="1" applyBorder="1"/>
    <xf numFmtId="0" fontId="6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000"/>
  <sheetViews>
    <sheetView tabSelected="1" workbookViewId="0">
      <selection activeCell="B2" sqref="B2:O2"/>
    </sheetView>
  </sheetViews>
  <sheetFormatPr baseColWidth="10" defaultColWidth="11.1640625" defaultRowHeight="15" customHeight="1" x14ac:dyDescent="0.2"/>
  <cols>
    <col min="1" max="1" width="10.83203125" customWidth="1"/>
    <col min="2" max="2" width="16.5" customWidth="1"/>
    <col min="3" max="3" width="15.6640625" customWidth="1"/>
    <col min="4" max="4" width="20" customWidth="1"/>
    <col min="5" max="5" width="16" customWidth="1"/>
    <col min="6" max="6" width="14" customWidth="1"/>
    <col min="7" max="7" width="13.33203125" customWidth="1"/>
    <col min="8" max="8" width="17.33203125" customWidth="1"/>
    <col min="9" max="9" width="13.5" customWidth="1"/>
    <col min="10" max="12" width="11" customWidth="1"/>
    <col min="13" max="17" width="9.1640625" customWidth="1"/>
    <col min="18" max="18" width="16" customWidth="1"/>
    <col min="19" max="19" width="9.1640625" customWidth="1"/>
    <col min="20" max="20" width="9.5" customWidth="1"/>
    <col min="21" max="21" width="17.1640625" customWidth="1"/>
    <col min="22" max="22" width="15.33203125" customWidth="1"/>
    <col min="23" max="23" width="20.83203125" customWidth="1"/>
    <col min="24" max="24" width="48" customWidth="1"/>
    <col min="25" max="26" width="17.1640625" customWidth="1"/>
    <col min="27" max="27" width="34" customWidth="1"/>
    <col min="28" max="28" width="16.33203125" customWidth="1"/>
    <col min="29" max="29" width="15.83203125" customWidth="1"/>
    <col min="30" max="30" width="26.5" customWidth="1"/>
    <col min="31" max="31" width="25.1640625" customWidth="1"/>
    <col min="32" max="32" width="33.1640625" customWidth="1"/>
    <col min="33" max="33" width="17.83203125" customWidth="1"/>
  </cols>
  <sheetData>
    <row r="1" spans="1:33" ht="15.75" customHeight="1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 ht="15.75" customHeight="1" x14ac:dyDescent="0.2">
      <c r="A2" s="1"/>
      <c r="B2" s="19" t="s">
        <v>93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</row>
    <row r="3" spans="1:33" ht="15.75" customHeight="1" x14ac:dyDescent="0.2">
      <c r="A3" s="1"/>
      <c r="B3" s="2"/>
      <c r="C3" s="3"/>
      <c r="D3" s="3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1:33" ht="15.75" customHeight="1" x14ac:dyDescent="0.2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</row>
    <row r="5" spans="1:33" ht="15.75" customHeight="1" x14ac:dyDescent="0.2">
      <c r="A5" s="4"/>
      <c r="B5" s="23" t="s">
        <v>0</v>
      </c>
      <c r="C5" s="23" t="s">
        <v>1</v>
      </c>
      <c r="D5" s="23" t="s">
        <v>2</v>
      </c>
      <c r="E5" s="22" t="s">
        <v>3</v>
      </c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8"/>
      <c r="AF5" s="5"/>
      <c r="AG5" s="2"/>
    </row>
    <row r="6" spans="1:33" ht="25.5" customHeight="1" x14ac:dyDescent="0.2">
      <c r="A6" s="4"/>
      <c r="B6" s="24"/>
      <c r="C6" s="24"/>
      <c r="D6" s="24"/>
      <c r="E6" s="22" t="s">
        <v>4</v>
      </c>
      <c r="F6" s="17"/>
      <c r="G6" s="17"/>
      <c r="H6" s="17"/>
      <c r="I6" s="18"/>
      <c r="J6" s="22" t="s">
        <v>5</v>
      </c>
      <c r="K6" s="17"/>
      <c r="L6" s="18"/>
      <c r="M6" s="22" t="s">
        <v>6</v>
      </c>
      <c r="N6" s="17"/>
      <c r="O6" s="17"/>
      <c r="P6" s="17"/>
      <c r="Q6" s="17"/>
      <c r="R6" s="18"/>
      <c r="S6" s="22" t="s">
        <v>7</v>
      </c>
      <c r="T6" s="17"/>
      <c r="U6" s="18"/>
      <c r="V6" s="22" t="s">
        <v>8</v>
      </c>
      <c r="W6" s="18"/>
      <c r="X6" s="6" t="s">
        <v>9</v>
      </c>
      <c r="Y6" s="21" t="s">
        <v>10</v>
      </c>
      <c r="Z6" s="18"/>
      <c r="AA6" s="5" t="s">
        <v>11</v>
      </c>
      <c r="AB6" s="22" t="s">
        <v>12</v>
      </c>
      <c r="AC6" s="18"/>
      <c r="AD6" s="22" t="s">
        <v>13</v>
      </c>
      <c r="AE6" s="18"/>
      <c r="AF6" s="1"/>
      <c r="AG6" s="2"/>
    </row>
    <row r="7" spans="1:33" ht="31.5" customHeight="1" x14ac:dyDescent="0.2">
      <c r="A7" s="4"/>
      <c r="B7" s="25"/>
      <c r="C7" s="25"/>
      <c r="D7" s="25"/>
      <c r="E7" s="7" t="s">
        <v>14</v>
      </c>
      <c r="F7" s="7" t="s">
        <v>15</v>
      </c>
      <c r="G7" s="7" t="s">
        <v>16</v>
      </c>
      <c r="H7" s="7" t="s">
        <v>17</v>
      </c>
      <c r="I7" s="7" t="s">
        <v>18</v>
      </c>
      <c r="J7" s="8" t="s">
        <v>19</v>
      </c>
      <c r="K7" s="8" t="s">
        <v>20</v>
      </c>
      <c r="L7" s="7" t="s">
        <v>21</v>
      </c>
      <c r="M7" s="8" t="s">
        <v>22</v>
      </c>
      <c r="N7" s="8" t="s">
        <v>23</v>
      </c>
      <c r="O7" s="8" t="s">
        <v>24</v>
      </c>
      <c r="P7" s="8" t="s">
        <v>25</v>
      </c>
      <c r="Q7" s="8" t="s">
        <v>26</v>
      </c>
      <c r="R7" s="8" t="s">
        <v>27</v>
      </c>
      <c r="S7" s="8" t="s">
        <v>28</v>
      </c>
      <c r="T7" s="8" t="s">
        <v>29</v>
      </c>
      <c r="U7" s="8" t="s">
        <v>30</v>
      </c>
      <c r="V7" s="7" t="s">
        <v>31</v>
      </c>
      <c r="W7" s="7" t="s">
        <v>32</v>
      </c>
      <c r="X7" s="7" t="s">
        <v>33</v>
      </c>
      <c r="Y7" s="7" t="s">
        <v>34</v>
      </c>
      <c r="Z7" s="8" t="s">
        <v>35</v>
      </c>
      <c r="AA7" s="8" t="s">
        <v>36</v>
      </c>
      <c r="AB7" s="8" t="s">
        <v>37</v>
      </c>
      <c r="AC7" s="8" t="s">
        <v>38</v>
      </c>
      <c r="AD7" s="8" t="s">
        <v>39</v>
      </c>
      <c r="AE7" s="8" t="s">
        <v>40</v>
      </c>
      <c r="AF7" s="1"/>
      <c r="AG7" s="1"/>
    </row>
    <row r="8" spans="1:33" ht="15.75" customHeight="1" x14ac:dyDescent="0.2">
      <c r="A8" s="4"/>
      <c r="B8" s="9" t="s">
        <v>41</v>
      </c>
      <c r="C8" s="10" t="s">
        <v>42</v>
      </c>
      <c r="D8" s="11" t="s">
        <v>43</v>
      </c>
      <c r="E8" s="9">
        <v>1</v>
      </c>
      <c r="F8" s="9">
        <v>1</v>
      </c>
      <c r="G8" s="9">
        <v>1</v>
      </c>
      <c r="H8" s="9">
        <v>1</v>
      </c>
      <c r="I8" s="9">
        <v>0</v>
      </c>
      <c r="J8" s="9">
        <v>0</v>
      </c>
      <c r="K8" s="9">
        <v>1</v>
      </c>
      <c r="L8" s="9">
        <v>0</v>
      </c>
      <c r="M8" s="9">
        <v>0</v>
      </c>
      <c r="N8" s="9">
        <v>0</v>
      </c>
      <c r="O8" s="9">
        <v>1</v>
      </c>
      <c r="P8" s="9">
        <v>0</v>
      </c>
      <c r="Q8" s="9">
        <v>0</v>
      </c>
      <c r="R8" s="9">
        <v>0</v>
      </c>
      <c r="S8" s="9">
        <v>1</v>
      </c>
      <c r="T8" s="9">
        <v>0</v>
      </c>
      <c r="U8" s="9">
        <v>0</v>
      </c>
      <c r="V8" s="9">
        <v>0</v>
      </c>
      <c r="W8" s="9">
        <v>1</v>
      </c>
      <c r="X8" s="9">
        <v>1</v>
      </c>
      <c r="Y8" s="9">
        <v>0</v>
      </c>
      <c r="Z8" s="9">
        <v>0</v>
      </c>
      <c r="AA8" s="9">
        <v>0</v>
      </c>
      <c r="AB8" s="9">
        <v>0</v>
      </c>
      <c r="AC8" s="9">
        <v>0</v>
      </c>
      <c r="AD8" s="9">
        <v>0</v>
      </c>
      <c r="AE8" s="9">
        <v>0</v>
      </c>
      <c r="AF8" s="1"/>
      <c r="AG8" s="1"/>
    </row>
    <row r="9" spans="1:33" ht="15.75" customHeight="1" x14ac:dyDescent="0.2">
      <c r="A9" s="4"/>
      <c r="B9" s="9" t="s">
        <v>44</v>
      </c>
      <c r="C9" s="10" t="s">
        <v>42</v>
      </c>
      <c r="D9" s="11" t="s">
        <v>43</v>
      </c>
      <c r="E9" s="9">
        <v>0</v>
      </c>
      <c r="F9" s="9">
        <v>1</v>
      </c>
      <c r="G9" s="9">
        <v>1</v>
      </c>
      <c r="H9" s="9">
        <v>1</v>
      </c>
      <c r="I9" s="9">
        <v>0</v>
      </c>
      <c r="J9" s="9">
        <v>0</v>
      </c>
      <c r="K9" s="9">
        <v>1</v>
      </c>
      <c r="L9" s="9">
        <v>0</v>
      </c>
      <c r="M9" s="9">
        <v>0</v>
      </c>
      <c r="N9" s="9">
        <v>0</v>
      </c>
      <c r="O9" s="9">
        <v>1</v>
      </c>
      <c r="P9" s="9">
        <v>0</v>
      </c>
      <c r="Q9" s="9">
        <v>0</v>
      </c>
      <c r="R9" s="9">
        <v>0</v>
      </c>
      <c r="S9" s="9">
        <v>1</v>
      </c>
      <c r="T9" s="9">
        <v>0</v>
      </c>
      <c r="U9" s="9">
        <v>0</v>
      </c>
      <c r="V9" s="9">
        <v>0</v>
      </c>
      <c r="W9" s="9">
        <v>0</v>
      </c>
      <c r="X9" s="9">
        <v>1</v>
      </c>
      <c r="Y9" s="9">
        <v>0</v>
      </c>
      <c r="Z9" s="9">
        <v>0</v>
      </c>
      <c r="AA9" s="9">
        <v>0</v>
      </c>
      <c r="AB9" s="9">
        <v>0</v>
      </c>
      <c r="AC9" s="9">
        <v>0</v>
      </c>
      <c r="AD9" s="9">
        <v>0</v>
      </c>
      <c r="AE9" s="9">
        <v>0</v>
      </c>
      <c r="AF9" s="1"/>
      <c r="AG9" s="1"/>
    </row>
    <row r="10" spans="1:33" ht="15.75" customHeight="1" x14ac:dyDescent="0.2">
      <c r="A10" s="4"/>
      <c r="B10" s="9" t="s">
        <v>45</v>
      </c>
      <c r="C10" s="10" t="s">
        <v>42</v>
      </c>
      <c r="D10" s="11" t="s">
        <v>43</v>
      </c>
      <c r="E10" s="9">
        <v>1</v>
      </c>
      <c r="F10" s="9">
        <v>1</v>
      </c>
      <c r="G10" s="9">
        <v>1</v>
      </c>
      <c r="H10" s="9">
        <v>1</v>
      </c>
      <c r="I10" s="9">
        <v>0</v>
      </c>
      <c r="J10" s="9">
        <v>0</v>
      </c>
      <c r="K10" s="9">
        <v>1</v>
      </c>
      <c r="L10" s="9">
        <v>0</v>
      </c>
      <c r="M10" s="9">
        <v>0</v>
      </c>
      <c r="N10" s="9">
        <v>0</v>
      </c>
      <c r="O10" s="9">
        <v>1</v>
      </c>
      <c r="P10" s="9">
        <v>0</v>
      </c>
      <c r="Q10" s="9">
        <v>0</v>
      </c>
      <c r="R10" s="9">
        <v>0</v>
      </c>
      <c r="S10" s="9">
        <v>1</v>
      </c>
      <c r="T10" s="9">
        <v>0</v>
      </c>
      <c r="U10" s="9">
        <v>0</v>
      </c>
      <c r="V10" s="9">
        <v>0</v>
      </c>
      <c r="W10" s="9">
        <v>0</v>
      </c>
      <c r="X10" s="9">
        <v>1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9">
        <v>0</v>
      </c>
      <c r="AE10" s="9">
        <v>0</v>
      </c>
      <c r="AF10" s="1"/>
      <c r="AG10" s="1"/>
    </row>
    <row r="11" spans="1:33" ht="15.75" customHeight="1" x14ac:dyDescent="0.2">
      <c r="A11" s="4"/>
      <c r="B11" s="9" t="s">
        <v>46</v>
      </c>
      <c r="C11" s="10" t="s">
        <v>42</v>
      </c>
      <c r="D11" s="11" t="s">
        <v>43</v>
      </c>
      <c r="E11" s="9">
        <v>0</v>
      </c>
      <c r="F11" s="11">
        <v>1</v>
      </c>
      <c r="G11" s="11">
        <v>1</v>
      </c>
      <c r="H11" s="11">
        <v>1</v>
      </c>
      <c r="I11" s="9">
        <v>0</v>
      </c>
      <c r="J11" s="9">
        <v>0</v>
      </c>
      <c r="K11" s="11">
        <v>1</v>
      </c>
      <c r="L11" s="9">
        <v>0</v>
      </c>
      <c r="M11" s="9">
        <v>0</v>
      </c>
      <c r="N11" s="9">
        <v>0</v>
      </c>
      <c r="O11" s="11">
        <v>1</v>
      </c>
      <c r="P11" s="9">
        <v>0</v>
      </c>
      <c r="Q11" s="9">
        <v>0</v>
      </c>
      <c r="R11" s="9">
        <v>0</v>
      </c>
      <c r="S11" s="11">
        <v>1</v>
      </c>
      <c r="T11" s="9">
        <v>0</v>
      </c>
      <c r="U11" s="9">
        <v>0</v>
      </c>
      <c r="V11" s="9">
        <v>0</v>
      </c>
      <c r="W11" s="9">
        <v>0</v>
      </c>
      <c r="X11" s="11">
        <v>1</v>
      </c>
      <c r="Y11" s="9">
        <v>0</v>
      </c>
      <c r="Z11" s="9">
        <v>0</v>
      </c>
      <c r="AA11" s="9">
        <v>0</v>
      </c>
      <c r="AB11" s="9">
        <v>0</v>
      </c>
      <c r="AC11" s="9">
        <v>0</v>
      </c>
      <c r="AD11" s="9">
        <v>0</v>
      </c>
      <c r="AE11" s="9">
        <v>0</v>
      </c>
      <c r="AF11" s="1"/>
      <c r="AG11" s="1"/>
    </row>
    <row r="12" spans="1:33" ht="15.75" customHeight="1" x14ac:dyDescent="0.2">
      <c r="A12" s="4"/>
      <c r="B12" s="9" t="s">
        <v>47</v>
      </c>
      <c r="C12" s="10" t="s">
        <v>42</v>
      </c>
      <c r="D12" s="11" t="s">
        <v>43</v>
      </c>
      <c r="E12" s="11">
        <v>1</v>
      </c>
      <c r="F12" s="11">
        <v>1</v>
      </c>
      <c r="G12" s="11">
        <v>1</v>
      </c>
      <c r="H12" s="9">
        <v>0</v>
      </c>
      <c r="I12" s="9">
        <v>0</v>
      </c>
      <c r="J12" s="9">
        <v>0</v>
      </c>
      <c r="K12" s="11">
        <v>1</v>
      </c>
      <c r="L12" s="9">
        <v>0</v>
      </c>
      <c r="M12" s="9">
        <v>0</v>
      </c>
      <c r="N12" s="9">
        <v>0</v>
      </c>
      <c r="O12" s="11">
        <v>1</v>
      </c>
      <c r="P12" s="9">
        <v>0</v>
      </c>
      <c r="Q12" s="9">
        <v>0</v>
      </c>
      <c r="R12" s="9">
        <v>0</v>
      </c>
      <c r="S12" s="11">
        <v>1</v>
      </c>
      <c r="T12" s="9">
        <v>0</v>
      </c>
      <c r="U12" s="9">
        <v>0</v>
      </c>
      <c r="V12" s="9">
        <v>0</v>
      </c>
      <c r="W12" s="9">
        <v>0</v>
      </c>
      <c r="X12" s="11">
        <v>1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9">
        <v>0</v>
      </c>
      <c r="AF12" s="1"/>
      <c r="AG12" s="1"/>
    </row>
    <row r="13" spans="1:33" ht="15.75" customHeight="1" x14ac:dyDescent="0.2">
      <c r="A13" s="4"/>
      <c r="B13" s="9" t="s">
        <v>48</v>
      </c>
      <c r="C13" s="10" t="s">
        <v>42</v>
      </c>
      <c r="D13" s="11" t="s">
        <v>43</v>
      </c>
      <c r="E13" s="9">
        <v>0</v>
      </c>
      <c r="F13" s="11">
        <v>1</v>
      </c>
      <c r="G13" s="11">
        <v>1</v>
      </c>
      <c r="H13" s="11">
        <v>1</v>
      </c>
      <c r="I13" s="9">
        <v>0</v>
      </c>
      <c r="J13" s="9">
        <v>0</v>
      </c>
      <c r="K13" s="11">
        <v>1</v>
      </c>
      <c r="L13" s="9">
        <v>0</v>
      </c>
      <c r="M13" s="9">
        <v>0</v>
      </c>
      <c r="N13" s="9">
        <v>0</v>
      </c>
      <c r="O13" s="11">
        <v>1</v>
      </c>
      <c r="P13" s="9">
        <v>0</v>
      </c>
      <c r="Q13" s="9">
        <v>0</v>
      </c>
      <c r="R13" s="9">
        <v>0</v>
      </c>
      <c r="S13" s="11">
        <v>1</v>
      </c>
      <c r="T13" s="9">
        <v>0</v>
      </c>
      <c r="U13" s="9">
        <v>0</v>
      </c>
      <c r="V13" s="9">
        <v>0</v>
      </c>
      <c r="W13" s="9">
        <v>0</v>
      </c>
      <c r="X13" s="11">
        <v>1</v>
      </c>
      <c r="Y13" s="9">
        <v>0</v>
      </c>
      <c r="Z13" s="9">
        <v>0</v>
      </c>
      <c r="AA13" s="9">
        <v>0</v>
      </c>
      <c r="AB13" s="9">
        <v>0</v>
      </c>
      <c r="AC13" s="9">
        <v>0</v>
      </c>
      <c r="AD13" s="9">
        <v>0</v>
      </c>
      <c r="AE13" s="9">
        <v>0</v>
      </c>
      <c r="AF13" s="1"/>
      <c r="AG13" s="1"/>
    </row>
    <row r="14" spans="1:33" ht="15.75" customHeight="1" x14ac:dyDescent="0.2">
      <c r="A14" s="4"/>
      <c r="B14" s="9" t="s">
        <v>49</v>
      </c>
      <c r="C14" s="10" t="s">
        <v>42</v>
      </c>
      <c r="D14" s="11" t="s">
        <v>43</v>
      </c>
      <c r="E14" s="9">
        <v>0</v>
      </c>
      <c r="F14" s="11">
        <v>1</v>
      </c>
      <c r="G14" s="11">
        <v>1</v>
      </c>
      <c r="H14" s="11">
        <v>1</v>
      </c>
      <c r="I14" s="9">
        <v>0</v>
      </c>
      <c r="J14" s="9">
        <v>0</v>
      </c>
      <c r="K14" s="11">
        <v>1</v>
      </c>
      <c r="L14" s="9">
        <v>0</v>
      </c>
      <c r="M14" s="9">
        <v>0</v>
      </c>
      <c r="N14" s="9">
        <v>0</v>
      </c>
      <c r="O14" s="11">
        <v>1</v>
      </c>
      <c r="P14" s="9">
        <v>0</v>
      </c>
      <c r="Q14" s="9">
        <v>0</v>
      </c>
      <c r="R14" s="9">
        <v>0</v>
      </c>
      <c r="S14" s="11">
        <v>1</v>
      </c>
      <c r="T14" s="9">
        <v>0</v>
      </c>
      <c r="U14" s="9">
        <v>0</v>
      </c>
      <c r="V14" s="9">
        <v>0</v>
      </c>
      <c r="W14" s="9">
        <v>0</v>
      </c>
      <c r="X14" s="11">
        <v>1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9">
        <v>0</v>
      </c>
      <c r="AF14" s="1"/>
      <c r="AG14" s="1"/>
    </row>
    <row r="15" spans="1:33" ht="15.75" customHeight="1" x14ac:dyDescent="0.2">
      <c r="A15" s="4"/>
      <c r="B15" s="9" t="s">
        <v>50</v>
      </c>
      <c r="C15" s="10" t="s">
        <v>42</v>
      </c>
      <c r="D15" s="11" t="s">
        <v>43</v>
      </c>
      <c r="E15" s="11">
        <v>1</v>
      </c>
      <c r="F15" s="11">
        <v>1</v>
      </c>
      <c r="G15" s="11">
        <v>1</v>
      </c>
      <c r="H15" s="11">
        <v>1</v>
      </c>
      <c r="I15" s="11">
        <v>1</v>
      </c>
      <c r="J15" s="9">
        <v>0</v>
      </c>
      <c r="K15" s="11">
        <v>1</v>
      </c>
      <c r="L15" s="9">
        <v>0</v>
      </c>
      <c r="M15" s="9">
        <v>0</v>
      </c>
      <c r="N15" s="9">
        <v>0</v>
      </c>
      <c r="O15" s="11">
        <v>1</v>
      </c>
      <c r="P15" s="9">
        <v>0</v>
      </c>
      <c r="Q15" s="9">
        <v>0</v>
      </c>
      <c r="R15" s="9">
        <v>0</v>
      </c>
      <c r="S15" s="11">
        <v>1</v>
      </c>
      <c r="T15" s="9">
        <v>0</v>
      </c>
      <c r="U15" s="9">
        <v>0</v>
      </c>
      <c r="V15" s="9">
        <v>0</v>
      </c>
      <c r="W15" s="9">
        <v>0</v>
      </c>
      <c r="X15" s="11">
        <v>1</v>
      </c>
      <c r="Y15" s="9">
        <v>0</v>
      </c>
      <c r="Z15" s="9">
        <v>0</v>
      </c>
      <c r="AA15" s="9">
        <v>0</v>
      </c>
      <c r="AB15" s="9">
        <v>0</v>
      </c>
      <c r="AC15" s="9">
        <v>0</v>
      </c>
      <c r="AD15" s="9">
        <v>0</v>
      </c>
      <c r="AE15" s="9">
        <v>0</v>
      </c>
      <c r="AF15" s="1"/>
      <c r="AG15" s="1"/>
    </row>
    <row r="16" spans="1:33" ht="15.75" customHeight="1" x14ac:dyDescent="0.2">
      <c r="A16" s="4"/>
      <c r="B16" s="9" t="s">
        <v>51</v>
      </c>
      <c r="C16" s="10" t="s">
        <v>42</v>
      </c>
      <c r="D16" s="11" t="s">
        <v>43</v>
      </c>
      <c r="E16" s="9">
        <v>0</v>
      </c>
      <c r="F16" s="11">
        <v>1</v>
      </c>
      <c r="G16" s="11">
        <v>1</v>
      </c>
      <c r="H16" s="11">
        <v>1</v>
      </c>
      <c r="I16" s="9">
        <v>0</v>
      </c>
      <c r="J16" s="9">
        <v>0</v>
      </c>
      <c r="K16" s="11">
        <v>1</v>
      </c>
      <c r="L16" s="9">
        <v>0</v>
      </c>
      <c r="M16" s="9">
        <v>0</v>
      </c>
      <c r="N16" s="9">
        <v>0</v>
      </c>
      <c r="O16" s="11">
        <v>1</v>
      </c>
      <c r="P16" s="9">
        <v>0</v>
      </c>
      <c r="Q16" s="9">
        <v>0</v>
      </c>
      <c r="R16" s="9">
        <v>0</v>
      </c>
      <c r="S16" s="11">
        <v>1</v>
      </c>
      <c r="T16" s="9">
        <v>0</v>
      </c>
      <c r="U16" s="9">
        <v>0</v>
      </c>
      <c r="V16" s="9">
        <v>0</v>
      </c>
      <c r="W16" s="9">
        <v>0</v>
      </c>
      <c r="X16" s="11">
        <v>1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9">
        <v>0</v>
      </c>
      <c r="AE16" s="9">
        <v>0</v>
      </c>
      <c r="AF16" s="1"/>
      <c r="AG16" s="1"/>
    </row>
    <row r="17" spans="1:33" ht="15.75" customHeight="1" x14ac:dyDescent="0.2">
      <c r="A17" s="4"/>
      <c r="B17" s="9" t="s">
        <v>52</v>
      </c>
      <c r="C17" s="10" t="s">
        <v>42</v>
      </c>
      <c r="D17" s="11" t="s">
        <v>43</v>
      </c>
      <c r="E17" s="9">
        <v>0</v>
      </c>
      <c r="F17" s="9">
        <v>1</v>
      </c>
      <c r="G17" s="9">
        <v>1</v>
      </c>
      <c r="H17" s="9">
        <v>1</v>
      </c>
      <c r="I17" s="9">
        <v>0</v>
      </c>
      <c r="J17" s="9">
        <v>0</v>
      </c>
      <c r="K17" s="11">
        <v>1</v>
      </c>
      <c r="L17" s="9">
        <v>0</v>
      </c>
      <c r="M17" s="9">
        <v>0</v>
      </c>
      <c r="N17" s="9">
        <v>0</v>
      </c>
      <c r="O17" s="11">
        <v>1</v>
      </c>
      <c r="P17" s="9">
        <v>0</v>
      </c>
      <c r="Q17" s="9">
        <v>0</v>
      </c>
      <c r="R17" s="9">
        <v>0</v>
      </c>
      <c r="S17" s="11">
        <v>1</v>
      </c>
      <c r="T17" s="9">
        <v>0</v>
      </c>
      <c r="U17" s="9">
        <v>0</v>
      </c>
      <c r="V17" s="9">
        <v>0</v>
      </c>
      <c r="W17" s="9">
        <v>0</v>
      </c>
      <c r="X17" s="9">
        <v>1</v>
      </c>
      <c r="Y17" s="9">
        <v>0</v>
      </c>
      <c r="Z17" s="9">
        <v>0</v>
      </c>
      <c r="AA17" s="9">
        <v>0</v>
      </c>
      <c r="AB17" s="9">
        <v>0</v>
      </c>
      <c r="AC17" s="9">
        <v>0</v>
      </c>
      <c r="AD17" s="9">
        <v>0</v>
      </c>
      <c r="AE17" s="9">
        <v>0</v>
      </c>
      <c r="AF17" s="1"/>
      <c r="AG17" s="1"/>
    </row>
    <row r="18" spans="1:33" ht="15.75" customHeight="1" x14ac:dyDescent="0.2">
      <c r="A18" s="4"/>
      <c r="B18" s="9" t="s">
        <v>53</v>
      </c>
      <c r="C18" s="10" t="s">
        <v>42</v>
      </c>
      <c r="D18" s="11" t="s">
        <v>43</v>
      </c>
      <c r="E18" s="9">
        <v>1</v>
      </c>
      <c r="F18" s="9">
        <v>1</v>
      </c>
      <c r="G18" s="9">
        <v>1</v>
      </c>
      <c r="H18" s="9">
        <v>1</v>
      </c>
      <c r="I18" s="9">
        <v>1</v>
      </c>
      <c r="J18" s="9">
        <v>0</v>
      </c>
      <c r="K18" s="9">
        <v>1</v>
      </c>
      <c r="L18" s="9">
        <v>0</v>
      </c>
      <c r="M18" s="9">
        <v>0</v>
      </c>
      <c r="N18" s="9">
        <v>0</v>
      </c>
      <c r="O18" s="9">
        <v>1</v>
      </c>
      <c r="P18" s="9">
        <v>1</v>
      </c>
      <c r="Q18" s="9">
        <v>0</v>
      </c>
      <c r="R18" s="9">
        <v>0</v>
      </c>
      <c r="S18" s="11">
        <v>1</v>
      </c>
      <c r="T18" s="9">
        <v>0</v>
      </c>
      <c r="U18" s="9">
        <v>0</v>
      </c>
      <c r="V18" s="9">
        <v>0</v>
      </c>
      <c r="W18" s="9">
        <v>0</v>
      </c>
      <c r="X18" s="9">
        <v>1</v>
      </c>
      <c r="Y18" s="9">
        <v>0</v>
      </c>
      <c r="Z18" s="9">
        <v>0</v>
      </c>
      <c r="AA18" s="9">
        <v>0</v>
      </c>
      <c r="AB18" s="9">
        <v>0</v>
      </c>
      <c r="AC18" s="9">
        <v>0</v>
      </c>
      <c r="AD18" s="9">
        <v>0</v>
      </c>
      <c r="AE18" s="9">
        <v>0</v>
      </c>
      <c r="AF18" s="1"/>
      <c r="AG18" s="1"/>
    </row>
    <row r="19" spans="1:33" ht="15.75" customHeight="1" x14ac:dyDescent="0.2">
      <c r="A19" s="4"/>
      <c r="B19" s="9" t="s">
        <v>54</v>
      </c>
      <c r="C19" s="10" t="s">
        <v>42</v>
      </c>
      <c r="D19" s="11" t="s">
        <v>43</v>
      </c>
      <c r="E19" s="9">
        <v>0</v>
      </c>
      <c r="F19" s="9">
        <v>1</v>
      </c>
      <c r="G19" s="9">
        <v>1</v>
      </c>
      <c r="H19" s="9">
        <v>1</v>
      </c>
      <c r="I19" s="9">
        <v>0</v>
      </c>
      <c r="J19" s="9">
        <v>0</v>
      </c>
      <c r="K19" s="9">
        <v>1</v>
      </c>
      <c r="L19" s="9">
        <v>0</v>
      </c>
      <c r="M19" s="9">
        <v>0</v>
      </c>
      <c r="N19" s="9">
        <v>0</v>
      </c>
      <c r="O19" s="9">
        <v>1</v>
      </c>
      <c r="P19" s="9">
        <v>0</v>
      </c>
      <c r="Q19" s="9">
        <v>0</v>
      </c>
      <c r="R19" s="9">
        <v>0</v>
      </c>
      <c r="S19" s="11">
        <v>1</v>
      </c>
      <c r="T19" s="9">
        <v>0</v>
      </c>
      <c r="U19" s="9">
        <v>0</v>
      </c>
      <c r="V19" s="9">
        <v>0</v>
      </c>
      <c r="W19" s="9">
        <v>0</v>
      </c>
      <c r="X19" s="9">
        <v>1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1"/>
      <c r="AG19" s="1"/>
    </row>
    <row r="20" spans="1:33" ht="15.75" customHeight="1" x14ac:dyDescent="0.2">
      <c r="A20" s="4"/>
      <c r="B20" s="9" t="s">
        <v>55</v>
      </c>
      <c r="C20" s="10" t="s">
        <v>42</v>
      </c>
      <c r="D20" s="11" t="s">
        <v>43</v>
      </c>
      <c r="E20" s="9">
        <v>0</v>
      </c>
      <c r="F20" s="9">
        <v>1</v>
      </c>
      <c r="G20" s="9">
        <v>1</v>
      </c>
      <c r="H20" s="9">
        <v>1</v>
      </c>
      <c r="I20" s="9">
        <v>0</v>
      </c>
      <c r="J20" s="9">
        <v>0</v>
      </c>
      <c r="K20" s="9">
        <v>1</v>
      </c>
      <c r="L20" s="9">
        <v>0</v>
      </c>
      <c r="M20" s="9">
        <v>0</v>
      </c>
      <c r="N20" s="9">
        <v>0</v>
      </c>
      <c r="O20" s="9">
        <v>1</v>
      </c>
      <c r="P20" s="9">
        <v>0</v>
      </c>
      <c r="Q20" s="9">
        <v>0</v>
      </c>
      <c r="R20" s="9">
        <v>0</v>
      </c>
      <c r="S20" s="11">
        <v>1</v>
      </c>
      <c r="T20" s="9">
        <v>0</v>
      </c>
      <c r="U20" s="9">
        <v>0</v>
      </c>
      <c r="V20" s="9">
        <v>0</v>
      </c>
      <c r="W20" s="9">
        <v>0</v>
      </c>
      <c r="X20" s="9">
        <v>1</v>
      </c>
      <c r="Y20" s="9">
        <v>0</v>
      </c>
      <c r="Z20" s="9">
        <v>0</v>
      </c>
      <c r="AA20" s="9">
        <v>0</v>
      </c>
      <c r="AB20" s="9">
        <v>0</v>
      </c>
      <c r="AC20" s="9">
        <v>0</v>
      </c>
      <c r="AD20" s="9">
        <v>0</v>
      </c>
      <c r="AE20" s="9">
        <v>0</v>
      </c>
      <c r="AF20" s="1"/>
      <c r="AG20" s="1"/>
    </row>
    <row r="21" spans="1:33" ht="15.75" customHeight="1" x14ac:dyDescent="0.2">
      <c r="A21" s="4"/>
      <c r="B21" s="9" t="s">
        <v>56</v>
      </c>
      <c r="C21" s="10" t="s">
        <v>42</v>
      </c>
      <c r="D21" s="11" t="s">
        <v>43</v>
      </c>
      <c r="E21" s="9">
        <v>0</v>
      </c>
      <c r="F21" s="9">
        <v>1</v>
      </c>
      <c r="G21" s="9">
        <v>1</v>
      </c>
      <c r="H21" s="9">
        <v>1</v>
      </c>
      <c r="I21" s="9">
        <v>0</v>
      </c>
      <c r="J21" s="9">
        <v>0</v>
      </c>
      <c r="K21" s="9">
        <v>1</v>
      </c>
      <c r="L21" s="9">
        <v>0</v>
      </c>
      <c r="M21" s="9">
        <v>0</v>
      </c>
      <c r="N21" s="9">
        <v>0</v>
      </c>
      <c r="O21" s="9">
        <v>1</v>
      </c>
      <c r="P21" s="9">
        <v>0</v>
      </c>
      <c r="Q21" s="9">
        <v>0</v>
      </c>
      <c r="R21" s="9">
        <v>0</v>
      </c>
      <c r="S21" s="11">
        <v>1</v>
      </c>
      <c r="T21" s="9">
        <v>0</v>
      </c>
      <c r="U21" s="9">
        <v>0</v>
      </c>
      <c r="V21" s="9">
        <v>0</v>
      </c>
      <c r="W21" s="9">
        <v>0</v>
      </c>
      <c r="X21" s="9">
        <v>1</v>
      </c>
      <c r="Y21" s="9">
        <v>0</v>
      </c>
      <c r="Z21" s="9">
        <v>0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1"/>
      <c r="AG21" s="1"/>
    </row>
    <row r="22" spans="1:33" ht="15.75" customHeight="1" x14ac:dyDescent="0.2">
      <c r="A22" s="4"/>
      <c r="B22" s="9" t="s">
        <v>57</v>
      </c>
      <c r="C22" s="10" t="s">
        <v>42</v>
      </c>
      <c r="D22" s="11" t="s">
        <v>43</v>
      </c>
      <c r="E22" s="9">
        <v>0</v>
      </c>
      <c r="F22" s="11">
        <v>1</v>
      </c>
      <c r="G22" s="11">
        <v>1</v>
      </c>
      <c r="H22" s="11">
        <v>1</v>
      </c>
      <c r="I22" s="11">
        <v>1</v>
      </c>
      <c r="J22" s="9">
        <v>0</v>
      </c>
      <c r="K22" s="11">
        <v>1</v>
      </c>
      <c r="L22" s="9">
        <v>0</v>
      </c>
      <c r="M22" s="9">
        <v>0</v>
      </c>
      <c r="N22" s="9">
        <v>0</v>
      </c>
      <c r="O22" s="11">
        <v>1</v>
      </c>
      <c r="P22" s="9">
        <v>0</v>
      </c>
      <c r="Q22" s="9">
        <v>0</v>
      </c>
      <c r="R22" s="9">
        <v>0</v>
      </c>
      <c r="S22" s="11">
        <v>1</v>
      </c>
      <c r="T22" s="9">
        <v>0</v>
      </c>
      <c r="U22" s="9">
        <v>0</v>
      </c>
      <c r="V22" s="9">
        <v>0</v>
      </c>
      <c r="W22" s="9">
        <v>0</v>
      </c>
      <c r="X22" s="11">
        <v>1</v>
      </c>
      <c r="Y22" s="9">
        <v>0</v>
      </c>
      <c r="Z22" s="9">
        <v>0</v>
      </c>
      <c r="AA22" s="9">
        <v>0</v>
      </c>
      <c r="AB22" s="9">
        <v>0</v>
      </c>
      <c r="AC22" s="9">
        <v>0</v>
      </c>
      <c r="AD22" s="9">
        <v>0</v>
      </c>
      <c r="AE22" s="9">
        <v>0</v>
      </c>
      <c r="AF22" s="1"/>
      <c r="AG22" s="1"/>
    </row>
    <row r="23" spans="1:33" ht="15.75" customHeight="1" x14ac:dyDescent="0.2">
      <c r="A23" s="4"/>
      <c r="B23" s="9" t="s">
        <v>58</v>
      </c>
      <c r="C23" s="10" t="s">
        <v>42</v>
      </c>
      <c r="D23" s="11" t="s">
        <v>43</v>
      </c>
      <c r="E23" s="9">
        <v>0</v>
      </c>
      <c r="F23" s="11">
        <v>1</v>
      </c>
      <c r="G23" s="11">
        <v>1</v>
      </c>
      <c r="H23" s="9">
        <v>0</v>
      </c>
      <c r="I23" s="9">
        <v>0</v>
      </c>
      <c r="J23" s="9">
        <v>0</v>
      </c>
      <c r="K23" s="11">
        <v>1</v>
      </c>
      <c r="L23" s="9">
        <v>0</v>
      </c>
      <c r="M23" s="9">
        <v>0</v>
      </c>
      <c r="N23" s="9">
        <v>0</v>
      </c>
      <c r="O23" s="11">
        <v>1</v>
      </c>
      <c r="P23" s="9">
        <v>0</v>
      </c>
      <c r="Q23" s="9">
        <v>0</v>
      </c>
      <c r="R23" s="9">
        <v>0</v>
      </c>
      <c r="S23" s="11">
        <v>1</v>
      </c>
      <c r="T23" s="9">
        <v>0</v>
      </c>
      <c r="U23" s="9">
        <v>0</v>
      </c>
      <c r="V23" s="9">
        <v>0</v>
      </c>
      <c r="W23" s="9">
        <v>0</v>
      </c>
      <c r="X23" s="11">
        <v>1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  <c r="AD23" s="9">
        <v>0</v>
      </c>
      <c r="AE23" s="9">
        <v>0</v>
      </c>
      <c r="AF23" s="1"/>
      <c r="AG23" s="1"/>
    </row>
    <row r="24" spans="1:33" ht="15.75" customHeight="1" x14ac:dyDescent="0.2">
      <c r="A24" s="4"/>
      <c r="B24" s="9" t="s">
        <v>59</v>
      </c>
      <c r="C24" s="10" t="s">
        <v>42</v>
      </c>
      <c r="D24" s="11" t="s">
        <v>43</v>
      </c>
      <c r="E24" s="11">
        <v>1</v>
      </c>
      <c r="F24" s="11">
        <v>1</v>
      </c>
      <c r="G24" s="11">
        <v>1</v>
      </c>
      <c r="H24" s="11">
        <v>1</v>
      </c>
      <c r="I24" s="11">
        <v>1</v>
      </c>
      <c r="J24" s="9">
        <v>0</v>
      </c>
      <c r="K24" s="11">
        <v>1</v>
      </c>
      <c r="L24" s="11">
        <v>1</v>
      </c>
      <c r="M24" s="9">
        <v>0</v>
      </c>
      <c r="N24" s="9">
        <v>0</v>
      </c>
      <c r="O24" s="11">
        <v>1</v>
      </c>
      <c r="P24" s="11">
        <v>1</v>
      </c>
      <c r="Q24" s="9">
        <v>0</v>
      </c>
      <c r="R24" s="9">
        <v>0</v>
      </c>
      <c r="S24" s="11">
        <v>1</v>
      </c>
      <c r="T24" s="9">
        <v>0</v>
      </c>
      <c r="U24" s="9">
        <v>0</v>
      </c>
      <c r="V24" s="9">
        <v>0</v>
      </c>
      <c r="W24" s="11">
        <v>1</v>
      </c>
      <c r="X24" s="11">
        <v>1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9">
        <v>0</v>
      </c>
      <c r="AF24" s="1"/>
      <c r="AG24" s="1"/>
    </row>
    <row r="25" spans="1:33" ht="15.75" customHeight="1" x14ac:dyDescent="0.2">
      <c r="A25" s="4"/>
      <c r="B25" s="9" t="s">
        <v>60</v>
      </c>
      <c r="C25" s="10" t="s">
        <v>42</v>
      </c>
      <c r="D25" s="11" t="s">
        <v>43</v>
      </c>
      <c r="E25" s="9">
        <v>0</v>
      </c>
      <c r="F25" s="11">
        <v>1</v>
      </c>
      <c r="G25" s="11">
        <v>1</v>
      </c>
      <c r="H25" s="11">
        <v>1</v>
      </c>
      <c r="I25" s="9">
        <v>0</v>
      </c>
      <c r="J25" s="9">
        <v>0</v>
      </c>
      <c r="K25" s="11">
        <v>1</v>
      </c>
      <c r="L25" s="9">
        <v>0</v>
      </c>
      <c r="M25" s="9">
        <v>0</v>
      </c>
      <c r="N25" s="9">
        <v>0</v>
      </c>
      <c r="O25" s="11">
        <v>1</v>
      </c>
      <c r="P25" s="9">
        <v>0</v>
      </c>
      <c r="Q25" s="9">
        <v>0</v>
      </c>
      <c r="R25" s="9">
        <v>0</v>
      </c>
      <c r="S25" s="11">
        <v>1</v>
      </c>
      <c r="T25" s="9">
        <v>0</v>
      </c>
      <c r="U25" s="9">
        <v>0</v>
      </c>
      <c r="V25" s="9">
        <v>0</v>
      </c>
      <c r="W25" s="9">
        <v>0</v>
      </c>
      <c r="X25" s="11">
        <v>1</v>
      </c>
      <c r="Y25" s="9">
        <v>0</v>
      </c>
      <c r="Z25" s="9">
        <v>0</v>
      </c>
      <c r="AA25" s="9">
        <v>0</v>
      </c>
      <c r="AB25" s="9">
        <v>0</v>
      </c>
      <c r="AC25" s="9">
        <v>0</v>
      </c>
      <c r="AD25" s="9">
        <v>0</v>
      </c>
      <c r="AE25" s="9">
        <v>0</v>
      </c>
      <c r="AF25" s="1"/>
      <c r="AG25" s="1"/>
    </row>
    <row r="26" spans="1:33" ht="15.75" customHeight="1" x14ac:dyDescent="0.2">
      <c r="A26" s="4"/>
      <c r="B26" s="9" t="s">
        <v>61</v>
      </c>
      <c r="C26" s="10" t="s">
        <v>42</v>
      </c>
      <c r="D26" s="11" t="s">
        <v>43</v>
      </c>
      <c r="E26" s="11">
        <v>1</v>
      </c>
      <c r="F26" s="11">
        <v>1</v>
      </c>
      <c r="G26" s="9">
        <v>0</v>
      </c>
      <c r="H26" s="9">
        <v>0</v>
      </c>
      <c r="I26" s="9">
        <v>0</v>
      </c>
      <c r="J26" s="9">
        <v>0</v>
      </c>
      <c r="K26" s="11">
        <v>1</v>
      </c>
      <c r="L26" s="9">
        <v>0</v>
      </c>
      <c r="M26" s="9">
        <v>0</v>
      </c>
      <c r="N26" s="9">
        <v>0</v>
      </c>
      <c r="O26" s="11">
        <v>1</v>
      </c>
      <c r="P26" s="9">
        <v>0</v>
      </c>
      <c r="Q26" s="9">
        <v>0</v>
      </c>
      <c r="R26" s="9">
        <v>0</v>
      </c>
      <c r="S26" s="11">
        <v>1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B26" s="9">
        <v>0</v>
      </c>
      <c r="AC26" s="9">
        <v>0</v>
      </c>
      <c r="AD26" s="9">
        <v>0</v>
      </c>
      <c r="AE26" s="9">
        <v>0</v>
      </c>
      <c r="AF26" s="1"/>
      <c r="AG26" s="1"/>
    </row>
    <row r="27" spans="1:33" ht="15.75" customHeight="1" x14ac:dyDescent="0.2">
      <c r="A27" s="4"/>
      <c r="B27" s="9" t="s">
        <v>62</v>
      </c>
      <c r="C27" s="10" t="s">
        <v>42</v>
      </c>
      <c r="D27" s="11" t="s">
        <v>43</v>
      </c>
      <c r="E27" s="9">
        <v>0</v>
      </c>
      <c r="F27" s="11">
        <v>1</v>
      </c>
      <c r="G27" s="11">
        <v>1</v>
      </c>
      <c r="H27" s="9">
        <v>0</v>
      </c>
      <c r="I27" s="9">
        <v>0</v>
      </c>
      <c r="J27" s="9">
        <v>0</v>
      </c>
      <c r="K27" s="11">
        <v>1</v>
      </c>
      <c r="L27" s="9">
        <v>0</v>
      </c>
      <c r="M27" s="9">
        <v>0</v>
      </c>
      <c r="N27" s="9">
        <v>0</v>
      </c>
      <c r="O27" s="11">
        <v>1</v>
      </c>
      <c r="P27" s="9">
        <v>0</v>
      </c>
      <c r="Q27" s="9">
        <v>0</v>
      </c>
      <c r="R27" s="9">
        <v>0</v>
      </c>
      <c r="S27" s="11">
        <v>1</v>
      </c>
      <c r="T27" s="9">
        <v>0</v>
      </c>
      <c r="U27" s="9">
        <v>0</v>
      </c>
      <c r="V27" s="9">
        <v>0</v>
      </c>
      <c r="W27" s="9">
        <v>0</v>
      </c>
      <c r="X27" s="11">
        <v>1</v>
      </c>
      <c r="Y27" s="9">
        <v>0</v>
      </c>
      <c r="Z27" s="9">
        <v>0</v>
      </c>
      <c r="AA27" s="9">
        <v>0</v>
      </c>
      <c r="AB27" s="9">
        <v>0</v>
      </c>
      <c r="AC27" s="9">
        <v>0</v>
      </c>
      <c r="AD27" s="9">
        <v>0</v>
      </c>
      <c r="AE27" s="9">
        <v>0</v>
      </c>
      <c r="AF27" s="1"/>
      <c r="AG27" s="1"/>
    </row>
    <row r="28" spans="1:33" ht="15.75" customHeight="1" x14ac:dyDescent="0.2">
      <c r="A28" s="4"/>
      <c r="B28" s="9" t="s">
        <v>63</v>
      </c>
      <c r="C28" s="10" t="s">
        <v>42</v>
      </c>
      <c r="D28" s="11" t="s">
        <v>43</v>
      </c>
      <c r="E28" s="11">
        <v>1</v>
      </c>
      <c r="F28" s="11">
        <v>1</v>
      </c>
      <c r="G28" s="11">
        <v>1</v>
      </c>
      <c r="H28" s="11">
        <v>1</v>
      </c>
      <c r="I28" s="11">
        <v>1</v>
      </c>
      <c r="J28" s="9">
        <v>0</v>
      </c>
      <c r="K28" s="11">
        <v>1</v>
      </c>
      <c r="L28" s="9">
        <v>0</v>
      </c>
      <c r="M28" s="9">
        <v>0</v>
      </c>
      <c r="N28" s="9">
        <v>0</v>
      </c>
      <c r="O28" s="9">
        <v>0</v>
      </c>
      <c r="P28" s="11">
        <v>1</v>
      </c>
      <c r="Q28" s="9">
        <v>0</v>
      </c>
      <c r="R28" s="9">
        <v>0</v>
      </c>
      <c r="S28" s="11">
        <v>1</v>
      </c>
      <c r="T28" s="9">
        <v>0</v>
      </c>
      <c r="U28" s="9">
        <v>0</v>
      </c>
      <c r="V28" s="9">
        <v>0</v>
      </c>
      <c r="W28" s="9">
        <v>0</v>
      </c>
      <c r="X28" s="11">
        <v>1</v>
      </c>
      <c r="Y28" s="11">
        <v>1</v>
      </c>
      <c r="Z28" s="9">
        <v>0</v>
      </c>
      <c r="AA28" s="9">
        <v>0</v>
      </c>
      <c r="AB28" s="9">
        <v>1</v>
      </c>
      <c r="AC28" s="9">
        <v>1</v>
      </c>
      <c r="AD28" s="9">
        <v>1</v>
      </c>
      <c r="AE28" s="9">
        <v>0</v>
      </c>
      <c r="AF28" s="1"/>
      <c r="AG28" s="1"/>
    </row>
    <row r="29" spans="1:33" ht="15.75" customHeight="1" x14ac:dyDescent="0.2">
      <c r="A29" s="4"/>
      <c r="B29" s="9" t="s">
        <v>64</v>
      </c>
      <c r="C29" s="10" t="s">
        <v>42</v>
      </c>
      <c r="D29" s="11" t="s">
        <v>43</v>
      </c>
      <c r="E29" s="9">
        <v>0</v>
      </c>
      <c r="F29" s="11">
        <v>1</v>
      </c>
      <c r="G29" s="11">
        <v>1</v>
      </c>
      <c r="H29" s="9">
        <v>0</v>
      </c>
      <c r="I29" s="9">
        <v>0</v>
      </c>
      <c r="J29" s="9">
        <v>0</v>
      </c>
      <c r="K29" s="11">
        <v>1</v>
      </c>
      <c r="L29" s="9">
        <v>0</v>
      </c>
      <c r="M29" s="9">
        <v>0</v>
      </c>
      <c r="N29" s="9">
        <v>0</v>
      </c>
      <c r="O29" s="11">
        <v>1</v>
      </c>
      <c r="P29" s="9">
        <v>0</v>
      </c>
      <c r="Q29" s="9">
        <v>0</v>
      </c>
      <c r="R29" s="9">
        <v>0</v>
      </c>
      <c r="S29" s="11">
        <v>1</v>
      </c>
      <c r="T29" s="9">
        <v>0</v>
      </c>
      <c r="U29" s="9">
        <v>0</v>
      </c>
      <c r="V29" s="9">
        <v>0</v>
      </c>
      <c r="W29" s="9">
        <v>0</v>
      </c>
      <c r="X29" s="11">
        <v>1</v>
      </c>
      <c r="Y29" s="9">
        <v>0</v>
      </c>
      <c r="Z29" s="9">
        <v>0</v>
      </c>
      <c r="AA29" s="9">
        <v>0</v>
      </c>
      <c r="AB29" s="9">
        <v>0</v>
      </c>
      <c r="AC29" s="9">
        <v>0</v>
      </c>
      <c r="AD29" s="9">
        <v>0</v>
      </c>
      <c r="AE29" s="9">
        <v>0</v>
      </c>
      <c r="AF29" s="1"/>
      <c r="AG29" s="1"/>
    </row>
    <row r="30" spans="1:33" ht="15.75" customHeight="1" x14ac:dyDescent="0.2">
      <c r="A30" s="4"/>
      <c r="B30" s="9" t="s">
        <v>65</v>
      </c>
      <c r="C30" s="10" t="s">
        <v>42</v>
      </c>
      <c r="D30" s="11" t="s">
        <v>43</v>
      </c>
      <c r="E30" s="11">
        <v>1</v>
      </c>
      <c r="F30" s="11">
        <v>1</v>
      </c>
      <c r="G30" s="11">
        <v>1</v>
      </c>
      <c r="H30" s="11">
        <v>1</v>
      </c>
      <c r="I30" s="9">
        <v>0</v>
      </c>
      <c r="J30" s="9">
        <v>0</v>
      </c>
      <c r="K30" s="11">
        <v>1</v>
      </c>
      <c r="L30" s="11">
        <v>1</v>
      </c>
      <c r="M30" s="9">
        <v>0</v>
      </c>
      <c r="N30" s="9">
        <v>0</v>
      </c>
      <c r="O30" s="11">
        <v>1</v>
      </c>
      <c r="P30" s="11">
        <v>1</v>
      </c>
      <c r="Q30" s="9">
        <v>0</v>
      </c>
      <c r="R30" s="9">
        <v>0</v>
      </c>
      <c r="S30" s="11">
        <v>1</v>
      </c>
      <c r="T30" s="9">
        <v>0</v>
      </c>
      <c r="U30" s="9">
        <v>0</v>
      </c>
      <c r="V30" s="9">
        <v>0</v>
      </c>
      <c r="W30" s="11">
        <v>1</v>
      </c>
      <c r="X30" s="11">
        <v>1</v>
      </c>
      <c r="Y30" s="9">
        <v>0</v>
      </c>
      <c r="Z30" s="9">
        <v>0</v>
      </c>
      <c r="AA30" s="9">
        <v>0</v>
      </c>
      <c r="AB30" s="9">
        <v>0</v>
      </c>
      <c r="AC30" s="9">
        <v>0</v>
      </c>
      <c r="AD30" s="9">
        <v>0</v>
      </c>
      <c r="AE30" s="9">
        <v>0</v>
      </c>
      <c r="AF30" s="1"/>
      <c r="AG30" s="1"/>
    </row>
    <row r="31" spans="1:33" ht="15.75" customHeight="1" x14ac:dyDescent="0.2">
      <c r="A31" s="4"/>
      <c r="B31" s="9" t="s">
        <v>66</v>
      </c>
      <c r="C31" s="10" t="s">
        <v>42</v>
      </c>
      <c r="D31" s="11" t="s">
        <v>43</v>
      </c>
      <c r="E31" s="11">
        <v>1</v>
      </c>
      <c r="F31" s="11">
        <v>1</v>
      </c>
      <c r="G31" s="11">
        <v>1</v>
      </c>
      <c r="H31" s="11">
        <v>1</v>
      </c>
      <c r="I31" s="11">
        <v>1</v>
      </c>
      <c r="J31" s="9">
        <v>0</v>
      </c>
      <c r="K31" s="11">
        <v>1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11">
        <v>1</v>
      </c>
      <c r="T31" s="9">
        <v>0</v>
      </c>
      <c r="U31" s="9">
        <v>0</v>
      </c>
      <c r="V31" s="9">
        <v>0</v>
      </c>
      <c r="W31" s="9">
        <v>0</v>
      </c>
      <c r="X31" s="11">
        <v>1</v>
      </c>
      <c r="Y31" s="9">
        <v>0</v>
      </c>
      <c r="Z31" s="9">
        <v>0</v>
      </c>
      <c r="AA31" s="9">
        <v>0</v>
      </c>
      <c r="AB31" s="9">
        <v>1</v>
      </c>
      <c r="AC31" s="9">
        <v>1</v>
      </c>
      <c r="AD31" s="9">
        <v>1</v>
      </c>
      <c r="AE31" s="9">
        <v>0</v>
      </c>
      <c r="AF31" s="1"/>
      <c r="AG31" s="1"/>
    </row>
    <row r="32" spans="1:33" ht="15.75" customHeight="1" x14ac:dyDescent="0.2">
      <c r="A32" s="4"/>
      <c r="B32" s="9" t="s">
        <v>67</v>
      </c>
      <c r="C32" s="10" t="s">
        <v>42</v>
      </c>
      <c r="D32" s="11" t="s">
        <v>43</v>
      </c>
      <c r="E32" s="9">
        <v>0</v>
      </c>
      <c r="F32" s="11">
        <v>1</v>
      </c>
      <c r="G32" s="11">
        <v>1</v>
      </c>
      <c r="H32" s="11">
        <v>1</v>
      </c>
      <c r="I32" s="9">
        <v>0</v>
      </c>
      <c r="J32" s="9">
        <v>0</v>
      </c>
      <c r="K32" s="11">
        <v>1</v>
      </c>
      <c r="L32" s="9">
        <v>0</v>
      </c>
      <c r="M32" s="9">
        <v>0</v>
      </c>
      <c r="N32" s="9">
        <v>0</v>
      </c>
      <c r="O32" s="11">
        <v>1</v>
      </c>
      <c r="P32" s="9">
        <v>0</v>
      </c>
      <c r="Q32" s="9">
        <v>0</v>
      </c>
      <c r="R32" s="9">
        <v>0</v>
      </c>
      <c r="S32" s="11">
        <v>1</v>
      </c>
      <c r="T32" s="9">
        <v>0</v>
      </c>
      <c r="U32" s="9">
        <v>0</v>
      </c>
      <c r="V32" s="9">
        <v>0</v>
      </c>
      <c r="W32" s="9">
        <v>0</v>
      </c>
      <c r="X32" s="11">
        <v>1</v>
      </c>
      <c r="Y32" s="9">
        <v>0</v>
      </c>
      <c r="Z32" s="9">
        <v>0</v>
      </c>
      <c r="AA32" s="9">
        <v>0</v>
      </c>
      <c r="AB32" s="9">
        <v>0</v>
      </c>
      <c r="AC32" s="9">
        <v>0</v>
      </c>
      <c r="AD32" s="9">
        <v>0</v>
      </c>
      <c r="AE32" s="9">
        <v>0</v>
      </c>
      <c r="AF32" s="1"/>
      <c r="AG32" s="1"/>
    </row>
    <row r="33" spans="1:33" ht="15.75" customHeight="1" x14ac:dyDescent="0.2">
      <c r="A33" s="4"/>
      <c r="B33" s="9" t="s">
        <v>68</v>
      </c>
      <c r="C33" s="10" t="s">
        <v>42</v>
      </c>
      <c r="D33" s="11" t="s">
        <v>69</v>
      </c>
      <c r="E33" s="11">
        <v>1</v>
      </c>
      <c r="F33" s="11">
        <v>1</v>
      </c>
      <c r="G33" s="9">
        <v>0</v>
      </c>
      <c r="H33" s="9">
        <v>0</v>
      </c>
      <c r="I33" s="9">
        <v>0</v>
      </c>
      <c r="J33" s="9">
        <v>0</v>
      </c>
      <c r="K33" s="11">
        <v>1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11">
        <v>1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11">
        <v>1</v>
      </c>
      <c r="AB33" s="11">
        <v>1</v>
      </c>
      <c r="AC33" s="11">
        <v>1</v>
      </c>
      <c r="AD33" s="11">
        <v>1</v>
      </c>
      <c r="AE33" s="9">
        <v>0</v>
      </c>
      <c r="AF33" s="1"/>
      <c r="AG33" s="1"/>
    </row>
    <row r="34" spans="1:33" ht="15.75" customHeight="1" x14ac:dyDescent="0.2">
      <c r="A34" s="4"/>
      <c r="B34" s="9" t="s">
        <v>70</v>
      </c>
      <c r="C34" s="10" t="s">
        <v>42</v>
      </c>
      <c r="D34" s="11" t="s">
        <v>69</v>
      </c>
      <c r="E34" s="11">
        <v>1</v>
      </c>
      <c r="F34" s="11">
        <v>1</v>
      </c>
      <c r="G34" s="9">
        <v>0</v>
      </c>
      <c r="H34" s="9">
        <v>0</v>
      </c>
      <c r="I34" s="9">
        <v>0</v>
      </c>
      <c r="J34" s="9">
        <v>0</v>
      </c>
      <c r="K34" s="11">
        <v>1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11">
        <v>1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11">
        <v>1</v>
      </c>
      <c r="AB34" s="11">
        <v>1</v>
      </c>
      <c r="AC34" s="11">
        <v>1</v>
      </c>
      <c r="AD34" s="11">
        <v>1</v>
      </c>
      <c r="AE34" s="9">
        <v>0</v>
      </c>
      <c r="AF34" s="1"/>
      <c r="AG34" s="1"/>
    </row>
    <row r="35" spans="1:33" ht="15.75" customHeight="1" x14ac:dyDescent="0.2">
      <c r="A35" s="4"/>
      <c r="B35" s="9" t="s">
        <v>71</v>
      </c>
      <c r="C35" s="10" t="s">
        <v>42</v>
      </c>
      <c r="D35" s="11" t="s">
        <v>69</v>
      </c>
      <c r="E35" s="9">
        <v>1</v>
      </c>
      <c r="F35" s="9">
        <v>1</v>
      </c>
      <c r="G35" s="9">
        <v>0</v>
      </c>
      <c r="H35" s="9">
        <v>0</v>
      </c>
      <c r="I35" s="9">
        <v>0</v>
      </c>
      <c r="J35" s="9">
        <v>0</v>
      </c>
      <c r="K35" s="9">
        <v>1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1</v>
      </c>
      <c r="R35" s="9">
        <v>0</v>
      </c>
      <c r="S35" s="9">
        <v>1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1</v>
      </c>
      <c r="AB35" s="9">
        <v>1</v>
      </c>
      <c r="AC35" s="9">
        <v>1</v>
      </c>
      <c r="AD35" s="9">
        <v>1</v>
      </c>
      <c r="AE35" s="9">
        <v>0</v>
      </c>
      <c r="AF35" s="1"/>
      <c r="AG35" s="1"/>
    </row>
    <row r="36" spans="1:33" ht="15.75" customHeight="1" x14ac:dyDescent="0.2">
      <c r="A36" s="4"/>
      <c r="B36" s="9" t="s">
        <v>72</v>
      </c>
      <c r="C36" s="10" t="s">
        <v>42</v>
      </c>
      <c r="D36" s="11" t="s">
        <v>69</v>
      </c>
      <c r="E36" s="11">
        <v>1</v>
      </c>
      <c r="F36" s="11">
        <v>1</v>
      </c>
      <c r="G36" s="11">
        <v>1</v>
      </c>
      <c r="H36" s="9">
        <v>0</v>
      </c>
      <c r="I36" s="9">
        <v>0</v>
      </c>
      <c r="J36" s="9">
        <v>0</v>
      </c>
      <c r="K36" s="11">
        <v>1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11">
        <v>1</v>
      </c>
      <c r="R36" s="9">
        <v>0</v>
      </c>
      <c r="S36" s="11">
        <v>1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11">
        <v>1</v>
      </c>
      <c r="AB36" s="11">
        <v>1</v>
      </c>
      <c r="AC36" s="11">
        <v>1</v>
      </c>
      <c r="AD36" s="11">
        <v>1</v>
      </c>
      <c r="AE36" s="9">
        <v>0</v>
      </c>
      <c r="AF36" s="1"/>
      <c r="AG36" s="1"/>
    </row>
    <row r="37" spans="1:33" ht="15.75" customHeight="1" x14ac:dyDescent="0.2">
      <c r="A37" s="4"/>
      <c r="B37" s="9" t="s">
        <v>73</v>
      </c>
      <c r="C37" s="10" t="s">
        <v>42</v>
      </c>
      <c r="D37" s="11" t="s">
        <v>69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11">
        <v>1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11">
        <v>1</v>
      </c>
      <c r="R37" s="9">
        <v>0</v>
      </c>
      <c r="S37" s="11">
        <v>1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11">
        <v>1</v>
      </c>
      <c r="AB37" s="11">
        <v>1</v>
      </c>
      <c r="AC37" s="11">
        <v>1</v>
      </c>
      <c r="AD37" s="11">
        <v>1</v>
      </c>
      <c r="AE37" s="9">
        <v>0</v>
      </c>
      <c r="AF37" s="1"/>
      <c r="AG37" s="1"/>
    </row>
    <row r="38" spans="1:33" ht="15" customHeight="1" x14ac:dyDescent="0.2">
      <c r="A38" s="4"/>
      <c r="B38" s="9" t="s">
        <v>74</v>
      </c>
      <c r="C38" s="10" t="s">
        <v>42</v>
      </c>
      <c r="D38" s="11" t="s">
        <v>69</v>
      </c>
      <c r="E38" s="11">
        <v>1</v>
      </c>
      <c r="F38" s="11">
        <v>1</v>
      </c>
      <c r="G38" s="11">
        <v>1</v>
      </c>
      <c r="H38" s="9">
        <v>0</v>
      </c>
      <c r="I38" s="9">
        <v>0</v>
      </c>
      <c r="J38" s="9">
        <v>0</v>
      </c>
      <c r="K38" s="11">
        <v>1</v>
      </c>
      <c r="L38" s="9">
        <v>0</v>
      </c>
      <c r="M38" s="9">
        <v>0</v>
      </c>
      <c r="N38" s="9">
        <v>0</v>
      </c>
      <c r="O38" s="11">
        <v>1</v>
      </c>
      <c r="P38" s="9">
        <v>0</v>
      </c>
      <c r="Q38" s="11">
        <v>1</v>
      </c>
      <c r="R38" s="9">
        <v>0</v>
      </c>
      <c r="S38" s="11">
        <v>1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11">
        <v>1</v>
      </c>
      <c r="AB38" s="9">
        <v>0</v>
      </c>
      <c r="AC38" s="9">
        <v>0</v>
      </c>
      <c r="AD38" s="9">
        <v>0</v>
      </c>
      <c r="AE38" s="9">
        <v>0</v>
      </c>
      <c r="AF38" s="1"/>
      <c r="AG38" s="1"/>
    </row>
    <row r="39" spans="1:33" ht="15" customHeight="1" x14ac:dyDescent="0.2">
      <c r="A39" s="4"/>
      <c r="B39" s="9" t="s">
        <v>75</v>
      </c>
      <c r="C39" s="10" t="s">
        <v>42</v>
      </c>
      <c r="D39" s="11" t="s">
        <v>69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11">
        <v>1</v>
      </c>
      <c r="L39" s="11">
        <v>1</v>
      </c>
      <c r="M39" s="9">
        <v>0</v>
      </c>
      <c r="N39" s="9">
        <v>0</v>
      </c>
      <c r="O39" s="9">
        <v>0</v>
      </c>
      <c r="P39" s="9">
        <v>0</v>
      </c>
      <c r="Q39" s="11">
        <v>1</v>
      </c>
      <c r="R39" s="9">
        <v>0</v>
      </c>
      <c r="S39" s="11">
        <v>1</v>
      </c>
      <c r="T39" s="9">
        <v>0</v>
      </c>
      <c r="U39" s="9">
        <v>0</v>
      </c>
      <c r="V39" s="9">
        <v>0</v>
      </c>
      <c r="W39" s="11">
        <v>1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9">
        <v>0</v>
      </c>
      <c r="AD39" s="9">
        <v>0</v>
      </c>
      <c r="AE39" s="9">
        <v>0</v>
      </c>
      <c r="AF39" s="1"/>
      <c r="AG39" s="1"/>
    </row>
    <row r="40" spans="1:33" ht="15" customHeight="1" x14ac:dyDescent="0.2">
      <c r="A40" s="4"/>
      <c r="B40" s="9" t="s">
        <v>76</v>
      </c>
      <c r="C40" s="10" t="s">
        <v>42</v>
      </c>
      <c r="D40" s="11" t="s">
        <v>69</v>
      </c>
      <c r="E40" s="9">
        <v>0</v>
      </c>
      <c r="F40" s="11">
        <v>1</v>
      </c>
      <c r="G40" s="11">
        <v>1</v>
      </c>
      <c r="H40" s="9">
        <v>0</v>
      </c>
      <c r="I40" s="9">
        <v>0</v>
      </c>
      <c r="J40" s="9">
        <v>0</v>
      </c>
      <c r="K40" s="11">
        <v>1</v>
      </c>
      <c r="L40" s="9">
        <v>0</v>
      </c>
      <c r="M40" s="9">
        <v>0</v>
      </c>
      <c r="N40" s="9">
        <v>0</v>
      </c>
      <c r="O40" s="11">
        <v>1</v>
      </c>
      <c r="P40" s="9">
        <v>0</v>
      </c>
      <c r="Q40" s="9">
        <v>0</v>
      </c>
      <c r="R40" s="9">
        <v>0</v>
      </c>
      <c r="S40" s="11">
        <v>1</v>
      </c>
      <c r="T40" s="9">
        <v>0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11">
        <v>1</v>
      </c>
      <c r="AB40" s="9">
        <v>0</v>
      </c>
      <c r="AC40" s="9">
        <v>0</v>
      </c>
      <c r="AD40" s="9">
        <v>0</v>
      </c>
      <c r="AE40" s="9">
        <v>0</v>
      </c>
      <c r="AF40" s="1"/>
      <c r="AG40" s="1"/>
    </row>
    <row r="41" spans="1:33" ht="15" customHeight="1" x14ac:dyDescent="0.2">
      <c r="A41" s="4"/>
      <c r="B41" s="9" t="s">
        <v>77</v>
      </c>
      <c r="C41" s="10" t="s">
        <v>42</v>
      </c>
      <c r="D41" s="11" t="s">
        <v>69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11">
        <v>1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11">
        <v>1</v>
      </c>
      <c r="R41" s="9">
        <v>0</v>
      </c>
      <c r="S41" s="11">
        <v>1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11">
        <v>1</v>
      </c>
      <c r="AA41" s="9">
        <v>0</v>
      </c>
      <c r="AB41" s="11">
        <v>1</v>
      </c>
      <c r="AC41" s="11">
        <v>1</v>
      </c>
      <c r="AD41" s="11">
        <v>1</v>
      </c>
      <c r="AE41" s="9">
        <v>0</v>
      </c>
      <c r="AF41" s="1"/>
      <c r="AG41" s="1"/>
    </row>
    <row r="42" spans="1:33" ht="16" customHeight="1" x14ac:dyDescent="0.2">
      <c r="A42" s="4"/>
      <c r="B42" s="9" t="s">
        <v>78</v>
      </c>
      <c r="C42" s="10" t="s">
        <v>42</v>
      </c>
      <c r="D42" s="11" t="s">
        <v>79</v>
      </c>
      <c r="E42" s="11">
        <v>1</v>
      </c>
      <c r="F42" s="11">
        <v>1</v>
      </c>
      <c r="G42" s="11">
        <v>1</v>
      </c>
      <c r="H42" s="11">
        <v>1</v>
      </c>
      <c r="I42" s="9">
        <v>0</v>
      </c>
      <c r="J42" s="9">
        <v>0</v>
      </c>
      <c r="K42" s="11">
        <v>1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11">
        <v>1</v>
      </c>
      <c r="R42" s="11">
        <v>1</v>
      </c>
      <c r="S42" s="11">
        <v>1</v>
      </c>
      <c r="T42" s="9">
        <v>0</v>
      </c>
      <c r="U42" s="9">
        <v>0</v>
      </c>
      <c r="V42" s="9">
        <v>0</v>
      </c>
      <c r="W42" s="11">
        <v>1</v>
      </c>
      <c r="X42" s="9">
        <v>0</v>
      </c>
      <c r="Y42" s="9">
        <v>0</v>
      </c>
      <c r="Z42" s="11">
        <v>1</v>
      </c>
      <c r="AA42" s="11">
        <v>1</v>
      </c>
      <c r="AB42" s="9">
        <v>0</v>
      </c>
      <c r="AC42" s="9">
        <v>0</v>
      </c>
      <c r="AD42" s="9">
        <v>0</v>
      </c>
      <c r="AE42" s="9">
        <v>0</v>
      </c>
      <c r="AF42" s="1"/>
      <c r="AG42" s="1"/>
    </row>
    <row r="43" spans="1:33" ht="15.75" customHeight="1" x14ac:dyDescent="0.2">
      <c r="A43" s="4"/>
      <c r="B43" s="9" t="s">
        <v>80</v>
      </c>
      <c r="C43" s="10" t="s">
        <v>42</v>
      </c>
      <c r="D43" s="11" t="s">
        <v>79</v>
      </c>
      <c r="E43" s="11">
        <v>1</v>
      </c>
      <c r="F43" s="11">
        <v>1</v>
      </c>
      <c r="G43" s="11">
        <v>1</v>
      </c>
      <c r="H43" s="9">
        <v>0</v>
      </c>
      <c r="I43" s="9">
        <v>0</v>
      </c>
      <c r="J43" s="9">
        <v>0</v>
      </c>
      <c r="K43" s="11">
        <v>1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11">
        <v>1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11">
        <v>1</v>
      </c>
      <c r="AB43" s="9">
        <v>0</v>
      </c>
      <c r="AC43" s="9">
        <v>0</v>
      </c>
      <c r="AD43" s="9">
        <v>0</v>
      </c>
      <c r="AE43" s="9">
        <v>0</v>
      </c>
      <c r="AF43" s="1"/>
      <c r="AG43" s="1"/>
    </row>
    <row r="44" spans="1:33" ht="15.75" customHeight="1" x14ac:dyDescent="0.2">
      <c r="A44" s="4"/>
      <c r="B44" s="9" t="s">
        <v>81</v>
      </c>
      <c r="C44" s="10" t="s">
        <v>42</v>
      </c>
      <c r="D44" s="11" t="s">
        <v>79</v>
      </c>
      <c r="E44" s="9">
        <v>0</v>
      </c>
      <c r="F44" s="11">
        <v>1</v>
      </c>
      <c r="G44" s="9">
        <v>0</v>
      </c>
      <c r="H44" s="9">
        <v>0</v>
      </c>
      <c r="I44" s="9">
        <v>0</v>
      </c>
      <c r="J44" s="9">
        <v>0</v>
      </c>
      <c r="K44" s="11">
        <v>1</v>
      </c>
      <c r="L44" s="9">
        <v>0</v>
      </c>
      <c r="M44" s="9">
        <v>0</v>
      </c>
      <c r="N44" s="9">
        <v>0</v>
      </c>
      <c r="O44" s="11">
        <v>1</v>
      </c>
      <c r="P44" s="9">
        <v>0</v>
      </c>
      <c r="Q44" s="11">
        <v>1</v>
      </c>
      <c r="R44" s="9">
        <v>0</v>
      </c>
      <c r="S44" s="11">
        <v>1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11">
        <v>1</v>
      </c>
      <c r="AA44" s="11">
        <v>1</v>
      </c>
      <c r="AB44" s="9">
        <v>0</v>
      </c>
      <c r="AC44" s="9">
        <v>0</v>
      </c>
      <c r="AD44" s="9">
        <v>0</v>
      </c>
      <c r="AE44" s="9">
        <v>0</v>
      </c>
      <c r="AF44" s="1"/>
      <c r="AG44" s="1"/>
    </row>
    <row r="45" spans="1:33" ht="15.75" customHeight="1" x14ac:dyDescent="0.2">
      <c r="A45" s="4"/>
      <c r="B45" s="9" t="s">
        <v>82</v>
      </c>
      <c r="C45" s="10" t="s">
        <v>42</v>
      </c>
      <c r="D45" s="11" t="s">
        <v>79</v>
      </c>
      <c r="E45" s="11">
        <v>1</v>
      </c>
      <c r="F45" s="11">
        <v>1</v>
      </c>
      <c r="G45" s="11">
        <v>1</v>
      </c>
      <c r="H45" s="9">
        <v>0</v>
      </c>
      <c r="I45" s="9">
        <v>0</v>
      </c>
      <c r="J45" s="9">
        <v>0</v>
      </c>
      <c r="K45" s="11">
        <v>1</v>
      </c>
      <c r="L45" s="9">
        <v>0</v>
      </c>
      <c r="M45" s="9">
        <v>0</v>
      </c>
      <c r="N45" s="9">
        <v>0</v>
      </c>
      <c r="O45" s="11">
        <v>1</v>
      </c>
      <c r="P45" s="9">
        <v>0</v>
      </c>
      <c r="Q45" s="11">
        <v>1</v>
      </c>
      <c r="R45" s="9">
        <v>0</v>
      </c>
      <c r="S45" s="11">
        <v>1</v>
      </c>
      <c r="T45" s="9">
        <v>0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11">
        <v>1</v>
      </c>
      <c r="AA45" s="11">
        <v>1</v>
      </c>
      <c r="AB45" s="9">
        <v>0</v>
      </c>
      <c r="AC45" s="9">
        <v>0</v>
      </c>
      <c r="AD45" s="9">
        <v>0</v>
      </c>
      <c r="AE45" s="9">
        <v>0</v>
      </c>
      <c r="AF45" s="1"/>
      <c r="AG45" s="1"/>
    </row>
    <row r="46" spans="1:33" ht="15.75" customHeight="1" x14ac:dyDescent="0.2">
      <c r="A46" s="4"/>
      <c r="B46" s="9" t="s">
        <v>83</v>
      </c>
      <c r="C46" s="10" t="s">
        <v>42</v>
      </c>
      <c r="D46" s="11" t="s">
        <v>79</v>
      </c>
      <c r="E46" s="11">
        <v>1</v>
      </c>
      <c r="F46" s="11">
        <v>1</v>
      </c>
      <c r="G46" s="11">
        <v>1</v>
      </c>
      <c r="H46" s="11">
        <v>1</v>
      </c>
      <c r="I46" s="9">
        <v>0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11">
        <v>1</v>
      </c>
      <c r="P46" s="9">
        <v>0</v>
      </c>
      <c r="Q46" s="9">
        <v>0</v>
      </c>
      <c r="R46" s="9">
        <v>0</v>
      </c>
      <c r="S46" s="11">
        <v>1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11">
        <v>1</v>
      </c>
      <c r="AA46" s="11">
        <v>1</v>
      </c>
      <c r="AB46" s="9">
        <v>0</v>
      </c>
      <c r="AC46" s="9">
        <v>0</v>
      </c>
      <c r="AD46" s="9">
        <v>0</v>
      </c>
      <c r="AE46" s="9">
        <v>0</v>
      </c>
      <c r="AF46" s="1"/>
      <c r="AG46" s="1"/>
    </row>
    <row r="47" spans="1:33" ht="15.75" customHeight="1" x14ac:dyDescent="0.2">
      <c r="A47" s="4"/>
      <c r="B47" s="9" t="s">
        <v>84</v>
      </c>
      <c r="C47" s="10" t="s">
        <v>42</v>
      </c>
      <c r="D47" s="11" t="s">
        <v>79</v>
      </c>
      <c r="E47" s="11">
        <v>1</v>
      </c>
      <c r="F47" s="11">
        <v>1</v>
      </c>
      <c r="G47" s="11">
        <v>1</v>
      </c>
      <c r="H47" s="9">
        <v>0</v>
      </c>
      <c r="I47" s="9">
        <v>0</v>
      </c>
      <c r="J47" s="9">
        <v>0</v>
      </c>
      <c r="K47" s="11">
        <v>1</v>
      </c>
      <c r="L47" s="9">
        <v>0</v>
      </c>
      <c r="M47" s="9">
        <v>0</v>
      </c>
      <c r="N47" s="9">
        <v>0</v>
      </c>
      <c r="O47" s="11">
        <v>1</v>
      </c>
      <c r="P47" s="9">
        <v>0</v>
      </c>
      <c r="Q47" s="11">
        <v>1</v>
      </c>
      <c r="R47" s="9">
        <v>0</v>
      </c>
      <c r="S47" s="11">
        <v>1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  <c r="Z47" s="11">
        <v>1</v>
      </c>
      <c r="AA47" s="11">
        <v>1</v>
      </c>
      <c r="AB47" s="9">
        <v>0</v>
      </c>
      <c r="AC47" s="9">
        <v>0</v>
      </c>
      <c r="AD47" s="9">
        <v>0</v>
      </c>
      <c r="AE47" s="9">
        <v>0</v>
      </c>
      <c r="AF47" s="1"/>
      <c r="AG47" s="1"/>
    </row>
    <row r="48" spans="1:33" ht="15.75" customHeight="1" x14ac:dyDescent="0.2">
      <c r="A48" s="4"/>
      <c r="B48" s="9" t="s">
        <v>85</v>
      </c>
      <c r="C48" s="10" t="s">
        <v>42</v>
      </c>
      <c r="D48" s="11" t="s">
        <v>79</v>
      </c>
      <c r="E48" s="9">
        <v>0</v>
      </c>
      <c r="F48" s="11">
        <v>1</v>
      </c>
      <c r="G48" s="11">
        <v>1</v>
      </c>
      <c r="H48" s="11">
        <v>1</v>
      </c>
      <c r="I48" s="9">
        <v>0</v>
      </c>
      <c r="J48" s="9">
        <v>0</v>
      </c>
      <c r="K48" s="11">
        <v>1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11">
        <v>1</v>
      </c>
      <c r="S48" s="11">
        <v>1</v>
      </c>
      <c r="T48" s="9">
        <v>0</v>
      </c>
      <c r="U48" s="9">
        <v>0</v>
      </c>
      <c r="V48" s="9">
        <v>0</v>
      </c>
      <c r="W48" s="11">
        <v>1</v>
      </c>
      <c r="X48" s="9">
        <v>0</v>
      </c>
      <c r="Y48" s="9">
        <v>0</v>
      </c>
      <c r="Z48" s="11">
        <v>1</v>
      </c>
      <c r="AA48" s="11">
        <v>1</v>
      </c>
      <c r="AB48" s="9">
        <v>0</v>
      </c>
      <c r="AC48" s="9">
        <v>0</v>
      </c>
      <c r="AD48" s="9">
        <v>0</v>
      </c>
      <c r="AE48" s="9">
        <v>0</v>
      </c>
      <c r="AF48" s="1"/>
      <c r="AG48" s="1"/>
    </row>
    <row r="49" spans="1:33" ht="15.75" customHeight="1" x14ac:dyDescent="0.2">
      <c r="A49" s="4"/>
      <c r="B49" s="9" t="s">
        <v>86</v>
      </c>
      <c r="C49" s="10" t="s">
        <v>42</v>
      </c>
      <c r="D49" s="11" t="s">
        <v>79</v>
      </c>
      <c r="E49" s="11">
        <v>1</v>
      </c>
      <c r="F49" s="11">
        <v>1</v>
      </c>
      <c r="G49" s="11">
        <v>1</v>
      </c>
      <c r="H49" s="11">
        <v>1</v>
      </c>
      <c r="I49" s="9">
        <v>0</v>
      </c>
      <c r="J49" s="9">
        <v>0</v>
      </c>
      <c r="K49" s="11">
        <v>1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11">
        <v>1</v>
      </c>
      <c r="S49" s="11">
        <v>1</v>
      </c>
      <c r="T49" s="9">
        <v>0</v>
      </c>
      <c r="U49" s="9">
        <v>0</v>
      </c>
      <c r="V49" s="9">
        <v>0</v>
      </c>
      <c r="W49" s="11">
        <v>1</v>
      </c>
      <c r="X49" s="9">
        <v>0</v>
      </c>
      <c r="Y49" s="9">
        <v>0</v>
      </c>
      <c r="Z49" s="11">
        <v>1</v>
      </c>
      <c r="AA49" s="9">
        <v>0</v>
      </c>
      <c r="AB49" s="9">
        <v>0</v>
      </c>
      <c r="AC49" s="9">
        <v>0</v>
      </c>
      <c r="AD49" s="9">
        <v>0</v>
      </c>
      <c r="AE49" s="9">
        <v>0</v>
      </c>
      <c r="AF49" s="1"/>
      <c r="AG49" s="1"/>
    </row>
    <row r="50" spans="1:33" ht="15.75" customHeight="1" x14ac:dyDescent="0.2">
      <c r="A50" s="4"/>
      <c r="B50" s="9" t="s">
        <v>87</v>
      </c>
      <c r="C50" s="10" t="s">
        <v>42</v>
      </c>
      <c r="D50" s="11" t="s">
        <v>79</v>
      </c>
      <c r="E50" s="11">
        <v>1</v>
      </c>
      <c r="F50" s="11">
        <v>1</v>
      </c>
      <c r="G50" s="11">
        <v>1</v>
      </c>
      <c r="H50" s="9">
        <v>0</v>
      </c>
      <c r="I50" s="9">
        <v>0</v>
      </c>
      <c r="J50" s="9">
        <v>0</v>
      </c>
      <c r="K50" s="11">
        <v>1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11">
        <v>1</v>
      </c>
      <c r="S50" s="11">
        <v>1</v>
      </c>
      <c r="T50" s="9">
        <v>0</v>
      </c>
      <c r="U50" s="9">
        <v>0</v>
      </c>
      <c r="V50" s="9">
        <v>0</v>
      </c>
      <c r="W50" s="11">
        <v>1</v>
      </c>
      <c r="X50" s="9">
        <v>0</v>
      </c>
      <c r="Y50" s="9">
        <v>0</v>
      </c>
      <c r="Z50" s="11">
        <v>1</v>
      </c>
      <c r="AA50" s="11">
        <v>1</v>
      </c>
      <c r="AB50" s="9">
        <v>0</v>
      </c>
      <c r="AC50" s="9">
        <v>0</v>
      </c>
      <c r="AD50" s="9">
        <v>0</v>
      </c>
      <c r="AE50" s="9">
        <v>0</v>
      </c>
      <c r="AF50" s="1"/>
      <c r="AG50" s="1"/>
    </row>
    <row r="51" spans="1:33" ht="15.75" customHeight="1" x14ac:dyDescent="0.2">
      <c r="A51" s="4"/>
      <c r="B51" s="9" t="s">
        <v>88</v>
      </c>
      <c r="C51" s="10" t="s">
        <v>42</v>
      </c>
      <c r="D51" s="11" t="s">
        <v>79</v>
      </c>
      <c r="E51" s="11">
        <v>1</v>
      </c>
      <c r="F51" s="11">
        <v>1</v>
      </c>
      <c r="G51" s="11">
        <v>1</v>
      </c>
      <c r="H51" s="9">
        <v>0</v>
      </c>
      <c r="I51" s="9">
        <v>0</v>
      </c>
      <c r="J51" s="9">
        <v>0</v>
      </c>
      <c r="K51" s="11">
        <v>1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11">
        <v>1</v>
      </c>
      <c r="T51" s="9">
        <v>0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11">
        <v>1</v>
      </c>
      <c r="AA51" s="11">
        <v>1</v>
      </c>
      <c r="AB51" s="9">
        <v>0</v>
      </c>
      <c r="AC51" s="9">
        <v>0</v>
      </c>
      <c r="AD51" s="9">
        <v>0</v>
      </c>
      <c r="AE51" s="9">
        <v>0</v>
      </c>
      <c r="AF51" s="1"/>
      <c r="AG51" s="1"/>
    </row>
    <row r="52" spans="1:33" ht="15.75" customHeight="1" x14ac:dyDescent="0.2">
      <c r="A52" s="4"/>
      <c r="B52" s="9" t="s">
        <v>89</v>
      </c>
      <c r="C52" s="10" t="s">
        <v>42</v>
      </c>
      <c r="D52" s="11" t="s">
        <v>79</v>
      </c>
      <c r="E52" s="11">
        <v>1</v>
      </c>
      <c r="F52" s="11">
        <v>1</v>
      </c>
      <c r="G52" s="11">
        <v>1</v>
      </c>
      <c r="H52" s="11">
        <v>1</v>
      </c>
      <c r="I52" s="9">
        <v>0</v>
      </c>
      <c r="J52" s="9">
        <v>0</v>
      </c>
      <c r="K52" s="11">
        <v>1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11">
        <v>1</v>
      </c>
      <c r="S52" s="11">
        <v>1</v>
      </c>
      <c r="T52" s="9">
        <v>0</v>
      </c>
      <c r="U52" s="9">
        <v>0</v>
      </c>
      <c r="V52" s="9">
        <v>0</v>
      </c>
      <c r="W52" s="11">
        <v>1</v>
      </c>
      <c r="X52" s="9">
        <v>0</v>
      </c>
      <c r="Y52" s="9">
        <v>0</v>
      </c>
      <c r="Z52" s="11">
        <v>1</v>
      </c>
      <c r="AA52" s="11">
        <v>1</v>
      </c>
      <c r="AB52" s="9">
        <v>0</v>
      </c>
      <c r="AC52" s="9">
        <v>0</v>
      </c>
      <c r="AD52" s="9">
        <v>0</v>
      </c>
      <c r="AE52" s="9">
        <v>0</v>
      </c>
      <c r="AF52" s="1"/>
      <c r="AG52" s="1"/>
    </row>
    <row r="53" spans="1:33" ht="15.75" customHeight="1" x14ac:dyDescent="0.2">
      <c r="A53" s="4"/>
      <c r="B53" s="9" t="s">
        <v>90</v>
      </c>
      <c r="C53" s="10" t="s">
        <v>42</v>
      </c>
      <c r="D53" s="11" t="s">
        <v>79</v>
      </c>
      <c r="E53" s="11">
        <v>1</v>
      </c>
      <c r="F53" s="11">
        <v>1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11">
        <v>1</v>
      </c>
      <c r="T53" s="9">
        <v>0</v>
      </c>
      <c r="U53" s="9">
        <v>0</v>
      </c>
      <c r="V53" s="9">
        <v>0</v>
      </c>
      <c r="W53" s="9">
        <v>0</v>
      </c>
      <c r="X53" s="9">
        <v>0</v>
      </c>
      <c r="Y53" s="9">
        <v>0</v>
      </c>
      <c r="Z53" s="11">
        <v>1</v>
      </c>
      <c r="AA53" s="11">
        <v>1</v>
      </c>
      <c r="AB53" s="9">
        <v>0</v>
      </c>
      <c r="AC53" s="9">
        <v>0</v>
      </c>
      <c r="AD53" s="9">
        <v>0</v>
      </c>
      <c r="AE53" s="9">
        <v>0</v>
      </c>
      <c r="AF53" s="1"/>
      <c r="AG53" s="1"/>
    </row>
    <row r="54" spans="1:33" ht="15.75" customHeight="1" x14ac:dyDescent="0.2">
      <c r="A54" s="1"/>
      <c r="B54" s="16" t="s">
        <v>91</v>
      </c>
      <c r="C54" s="17"/>
      <c r="D54" s="18"/>
      <c r="E54" s="12">
        <f t="shared" ref="E54:AE54" si="0">COUNTIF(E8:E53,$K$53)</f>
        <v>21</v>
      </c>
      <c r="F54" s="12">
        <f t="shared" si="0"/>
        <v>3</v>
      </c>
      <c r="G54" s="12">
        <f t="shared" si="0"/>
        <v>9</v>
      </c>
      <c r="H54" s="12">
        <f t="shared" si="0"/>
        <v>21</v>
      </c>
      <c r="I54" s="12">
        <f t="shared" si="0"/>
        <v>40</v>
      </c>
      <c r="J54" s="12">
        <f t="shared" si="0"/>
        <v>46</v>
      </c>
      <c r="K54" s="12">
        <f t="shared" si="0"/>
        <v>2</v>
      </c>
      <c r="L54" s="12">
        <f t="shared" si="0"/>
        <v>43</v>
      </c>
      <c r="M54" s="12">
        <f t="shared" si="0"/>
        <v>46</v>
      </c>
      <c r="N54" s="12">
        <f t="shared" si="0"/>
        <v>46</v>
      </c>
      <c r="O54" s="12">
        <f t="shared" si="0"/>
        <v>17</v>
      </c>
      <c r="P54" s="12">
        <f t="shared" si="0"/>
        <v>42</v>
      </c>
      <c r="Q54" s="12">
        <f t="shared" si="0"/>
        <v>36</v>
      </c>
      <c r="R54" s="12">
        <f t="shared" si="0"/>
        <v>41</v>
      </c>
      <c r="S54" s="12">
        <f t="shared" si="0"/>
        <v>0</v>
      </c>
      <c r="T54" s="12">
        <f t="shared" si="0"/>
        <v>46</v>
      </c>
      <c r="U54" s="12">
        <f t="shared" si="0"/>
        <v>46</v>
      </c>
      <c r="V54" s="12">
        <f t="shared" si="0"/>
        <v>46</v>
      </c>
      <c r="W54" s="12">
        <f t="shared" si="0"/>
        <v>37</v>
      </c>
      <c r="X54" s="12">
        <f t="shared" si="0"/>
        <v>22</v>
      </c>
      <c r="Y54" s="12">
        <f t="shared" si="0"/>
        <v>45</v>
      </c>
      <c r="Z54" s="12">
        <f t="shared" si="0"/>
        <v>34</v>
      </c>
      <c r="AA54" s="12">
        <f t="shared" si="0"/>
        <v>28</v>
      </c>
      <c r="AB54" s="12">
        <f t="shared" si="0"/>
        <v>38</v>
      </c>
      <c r="AC54" s="12">
        <f t="shared" si="0"/>
        <v>38</v>
      </c>
      <c r="AD54" s="12">
        <f t="shared" si="0"/>
        <v>38</v>
      </c>
      <c r="AE54" s="12">
        <f t="shared" si="0"/>
        <v>46</v>
      </c>
      <c r="AF54" s="1"/>
      <c r="AG54" s="1"/>
    </row>
    <row r="55" spans="1:33" ht="25.5" customHeight="1" x14ac:dyDescent="0.2">
      <c r="A55" s="1"/>
      <c r="B55" s="16" t="s">
        <v>92</v>
      </c>
      <c r="C55" s="17"/>
      <c r="D55" s="18"/>
      <c r="E55" s="13">
        <f t="shared" ref="E55:AE55" si="1">E54/46*100</f>
        <v>45.652173913043477</v>
      </c>
      <c r="F55" s="13">
        <f t="shared" si="1"/>
        <v>6.5217391304347823</v>
      </c>
      <c r="G55" s="13">
        <f t="shared" si="1"/>
        <v>19.565217391304348</v>
      </c>
      <c r="H55" s="13">
        <f t="shared" si="1"/>
        <v>45.652173913043477</v>
      </c>
      <c r="I55" s="13">
        <f t="shared" si="1"/>
        <v>86.956521739130437</v>
      </c>
      <c r="J55" s="13">
        <f t="shared" si="1"/>
        <v>100</v>
      </c>
      <c r="K55" s="13">
        <f t="shared" si="1"/>
        <v>4.3478260869565215</v>
      </c>
      <c r="L55" s="13">
        <f t="shared" si="1"/>
        <v>93.478260869565219</v>
      </c>
      <c r="M55" s="13">
        <f t="shared" si="1"/>
        <v>100</v>
      </c>
      <c r="N55" s="13">
        <f t="shared" si="1"/>
        <v>100</v>
      </c>
      <c r="O55" s="13">
        <f t="shared" si="1"/>
        <v>36.95652173913043</v>
      </c>
      <c r="P55" s="13">
        <f t="shared" si="1"/>
        <v>91.304347826086953</v>
      </c>
      <c r="Q55" s="13">
        <f t="shared" si="1"/>
        <v>78.260869565217391</v>
      </c>
      <c r="R55" s="13">
        <f t="shared" si="1"/>
        <v>89.130434782608688</v>
      </c>
      <c r="S55" s="13">
        <f t="shared" si="1"/>
        <v>0</v>
      </c>
      <c r="T55" s="13">
        <f t="shared" si="1"/>
        <v>100</v>
      </c>
      <c r="U55" s="13">
        <f t="shared" si="1"/>
        <v>100</v>
      </c>
      <c r="V55" s="13">
        <f t="shared" si="1"/>
        <v>100</v>
      </c>
      <c r="W55" s="13">
        <f t="shared" si="1"/>
        <v>80.434782608695656</v>
      </c>
      <c r="X55" s="13">
        <f t="shared" si="1"/>
        <v>47.826086956521742</v>
      </c>
      <c r="Y55" s="13">
        <f t="shared" si="1"/>
        <v>97.826086956521735</v>
      </c>
      <c r="Z55" s="13">
        <f t="shared" si="1"/>
        <v>73.91304347826086</v>
      </c>
      <c r="AA55" s="13">
        <f t="shared" si="1"/>
        <v>60.869565217391312</v>
      </c>
      <c r="AB55" s="13">
        <f t="shared" si="1"/>
        <v>82.608695652173907</v>
      </c>
      <c r="AC55" s="13">
        <f t="shared" si="1"/>
        <v>82.608695652173907</v>
      </c>
      <c r="AD55" s="13">
        <f t="shared" si="1"/>
        <v>82.608695652173907</v>
      </c>
      <c r="AE55" s="13">
        <f t="shared" si="1"/>
        <v>100</v>
      </c>
      <c r="AF55" s="1"/>
      <c r="AG55" s="14"/>
    </row>
    <row r="56" spans="1:33" ht="15.7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</row>
    <row r="57" spans="1:33" ht="15.7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</row>
    <row r="58" spans="1:33" ht="15.75" customHeight="1" x14ac:dyDescent="0.2">
      <c r="A58" s="1"/>
      <c r="B58" s="1"/>
      <c r="C58" s="1"/>
      <c r="D58" s="15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</row>
    <row r="59" spans="1:33" ht="15.75" customHeight="1" x14ac:dyDescent="0.2">
      <c r="A59" s="1"/>
      <c r="B59" s="1"/>
      <c r="C59" s="1"/>
      <c r="D59" s="15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</row>
    <row r="60" spans="1:33" ht="15.75" customHeight="1" x14ac:dyDescent="0.2">
      <c r="A60" s="1"/>
      <c r="B60" s="1"/>
      <c r="C60" s="1"/>
      <c r="D60" s="15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</row>
    <row r="61" spans="1:33" ht="15.75" customHeight="1" x14ac:dyDescent="0.2">
      <c r="A61" s="1"/>
      <c r="B61" s="1"/>
      <c r="C61" s="1"/>
      <c r="D61" s="15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</row>
    <row r="62" spans="1:33" ht="15.75" customHeight="1" x14ac:dyDescent="0.2">
      <c r="A62" s="1"/>
      <c r="B62" s="1"/>
      <c r="C62" s="1"/>
      <c r="D62" s="15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</row>
    <row r="63" spans="1:33" ht="15.75" customHeight="1" x14ac:dyDescent="0.2">
      <c r="A63" s="1"/>
      <c r="B63" s="1"/>
      <c r="C63" s="1"/>
      <c r="D63" s="15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</row>
    <row r="64" spans="1:33" ht="15.75" customHeight="1" x14ac:dyDescent="0.2">
      <c r="A64" s="1"/>
      <c r="B64" s="1"/>
      <c r="C64" s="1"/>
      <c r="D64" s="15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</row>
    <row r="65" spans="1:33" ht="15.75" customHeight="1" x14ac:dyDescent="0.2">
      <c r="A65" s="1"/>
      <c r="B65" s="1"/>
      <c r="C65" s="1"/>
      <c r="D65" s="15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</row>
    <row r="66" spans="1:33" ht="15.75" customHeight="1" x14ac:dyDescent="0.2">
      <c r="A66" s="1"/>
      <c r="B66" s="1"/>
      <c r="C66" s="1"/>
      <c r="D66" s="15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</row>
    <row r="67" spans="1:33" ht="15.75" customHeight="1" x14ac:dyDescent="0.2">
      <c r="A67" s="1"/>
      <c r="B67" s="1"/>
      <c r="C67" s="1"/>
      <c r="D67" s="15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</row>
    <row r="68" spans="1:33" ht="15.75" customHeight="1" x14ac:dyDescent="0.2">
      <c r="A68" s="1"/>
      <c r="B68" s="1"/>
      <c r="C68" s="1"/>
      <c r="D68" s="15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</row>
    <row r="69" spans="1:33" ht="15.75" customHeight="1" x14ac:dyDescent="0.2">
      <c r="A69" s="1"/>
      <c r="B69" s="1"/>
      <c r="C69" s="1"/>
      <c r="D69" s="15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</row>
    <row r="70" spans="1:33" ht="15.7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</row>
    <row r="71" spans="1:33" ht="15.7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</row>
    <row r="72" spans="1:33" ht="15.7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</row>
    <row r="73" spans="1:33" ht="15.7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</row>
    <row r="74" spans="1:33" ht="15.7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</row>
    <row r="75" spans="1:33" ht="15.7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</row>
    <row r="76" spans="1:33" ht="15.7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</row>
    <row r="77" spans="1:33" ht="15.7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</row>
    <row r="78" spans="1:33" ht="15.7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</row>
    <row r="79" spans="1:33" ht="15.7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</row>
    <row r="80" spans="1:33" ht="15.7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</row>
    <row r="81" spans="1:33" ht="15.7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</row>
    <row r="82" spans="1:33" ht="15.7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</row>
    <row r="83" spans="1:33" ht="15.7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</row>
    <row r="84" spans="1:33" ht="15.7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</row>
    <row r="85" spans="1:33" ht="15.7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</row>
    <row r="86" spans="1:33" ht="15.7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</row>
    <row r="87" spans="1:33" ht="15.7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</row>
    <row r="88" spans="1:33" ht="15.7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</row>
    <row r="89" spans="1:33" ht="15.7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</row>
    <row r="90" spans="1:33" ht="15.7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</row>
    <row r="91" spans="1:33" ht="15.7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</row>
    <row r="92" spans="1:33" ht="15.7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</row>
    <row r="93" spans="1:33" ht="15.7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</row>
    <row r="94" spans="1:33" ht="15.7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</row>
    <row r="95" spans="1:33" ht="15.7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</row>
    <row r="96" spans="1:33" ht="15.7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</row>
    <row r="97" spans="1:33" ht="15.7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</row>
    <row r="98" spans="1:33" ht="15.7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</row>
    <row r="99" spans="1:33" ht="15.7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</row>
    <row r="100" spans="1:33" ht="15.7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</row>
    <row r="101" spans="1:33" ht="15.7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</row>
    <row r="102" spans="1:33" ht="15.7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</row>
    <row r="103" spans="1:33" ht="15.7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</row>
    <row r="104" spans="1:33" ht="15.7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</row>
    <row r="105" spans="1:33" ht="15.7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</row>
    <row r="106" spans="1:33" ht="15.7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</row>
    <row r="107" spans="1:33" ht="15.7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</row>
    <row r="108" spans="1:33" ht="15.7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</row>
    <row r="109" spans="1:33" ht="15.7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</row>
    <row r="110" spans="1:33" ht="15.7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</row>
    <row r="111" spans="1:33" ht="15.7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</row>
    <row r="112" spans="1:33" ht="15.7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</row>
    <row r="113" spans="1:33" ht="15.7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</row>
    <row r="114" spans="1:33" ht="15.7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</row>
    <row r="115" spans="1:33" ht="15.7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</row>
    <row r="116" spans="1:33" ht="15.7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</row>
    <row r="117" spans="1:33" ht="15.7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</row>
    <row r="118" spans="1:33" ht="15.7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</row>
    <row r="119" spans="1:33" ht="15.7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</row>
    <row r="120" spans="1:33" ht="15.7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</row>
    <row r="121" spans="1:33" ht="15.7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</row>
    <row r="122" spans="1:33" ht="15.7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</row>
    <row r="123" spans="1:33" ht="15.7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</row>
    <row r="124" spans="1:33" ht="15.7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</row>
    <row r="125" spans="1:33" ht="15.7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</row>
    <row r="126" spans="1:33" ht="15.7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</row>
    <row r="127" spans="1:33" ht="15.7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</row>
    <row r="128" spans="1:33" ht="15.7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</row>
    <row r="129" spans="1:33" ht="15.7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</row>
    <row r="130" spans="1:33" ht="15.7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</row>
    <row r="131" spans="1:33" ht="15.7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</row>
    <row r="132" spans="1:33" ht="15.7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</row>
    <row r="133" spans="1:33" ht="15.7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</row>
    <row r="134" spans="1:33" ht="15.7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</row>
    <row r="135" spans="1:33" ht="15.7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</row>
    <row r="136" spans="1:33" ht="15.7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</row>
    <row r="137" spans="1:33" ht="15.7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</row>
    <row r="138" spans="1:33" ht="15.7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</row>
    <row r="139" spans="1:33" ht="15.7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</row>
    <row r="140" spans="1:33" ht="15.7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</row>
    <row r="141" spans="1:33" ht="15.7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</row>
    <row r="142" spans="1:33" ht="15.7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</row>
    <row r="143" spans="1:33" ht="15.7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</row>
    <row r="144" spans="1:33" ht="15.7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</row>
    <row r="145" spans="1:33" ht="15.7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</row>
    <row r="146" spans="1:33" ht="15.7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</row>
    <row r="147" spans="1:33" ht="15.7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</row>
    <row r="148" spans="1:33" ht="15.7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</row>
    <row r="149" spans="1:33" ht="15.7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</row>
    <row r="150" spans="1:33" ht="15.7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</row>
    <row r="151" spans="1:33" ht="15.7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</row>
    <row r="152" spans="1:33" ht="15.7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</row>
    <row r="153" spans="1:33" ht="15.7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</row>
    <row r="154" spans="1:33" ht="15.7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</row>
    <row r="155" spans="1:33" ht="15.7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</row>
    <row r="156" spans="1:33" ht="15.7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</row>
    <row r="157" spans="1:33" ht="15.7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</row>
    <row r="158" spans="1:33" ht="15.7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</row>
    <row r="159" spans="1:33" ht="15.7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</row>
    <row r="160" spans="1:33" ht="15.7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</row>
    <row r="161" spans="1:33" ht="15.7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</row>
    <row r="162" spans="1:33" ht="15.7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</row>
    <row r="163" spans="1:33" ht="15.7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</row>
    <row r="164" spans="1:33" ht="15.7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</row>
    <row r="165" spans="1:33" ht="15.7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</row>
    <row r="166" spans="1:33" ht="15.7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</row>
    <row r="167" spans="1:33" ht="15.7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</row>
    <row r="168" spans="1:33" ht="15.7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</row>
    <row r="169" spans="1:33" ht="15.7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</row>
    <row r="170" spans="1:33" ht="15.7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</row>
    <row r="171" spans="1:33" ht="15.7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</row>
    <row r="172" spans="1:33" ht="15.7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</row>
    <row r="173" spans="1:33" ht="15.7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</row>
    <row r="174" spans="1:33" ht="15.7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</row>
    <row r="175" spans="1:33" ht="15.7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</row>
    <row r="176" spans="1:33" ht="15.7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</row>
    <row r="177" spans="1:33" ht="15.7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</row>
    <row r="178" spans="1:33" ht="15.7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</row>
    <row r="179" spans="1:33" ht="15.7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</row>
    <row r="180" spans="1:33" ht="15.7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</row>
    <row r="181" spans="1:33" ht="15.7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</row>
    <row r="182" spans="1:33" ht="15.7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</row>
    <row r="183" spans="1:33" ht="15.7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</row>
    <row r="184" spans="1:33" ht="15.7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</row>
    <row r="185" spans="1:33" ht="15.7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</row>
    <row r="186" spans="1:33" ht="15.7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</row>
    <row r="187" spans="1:33" ht="15.7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</row>
    <row r="188" spans="1:33" ht="15.7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</row>
    <row r="189" spans="1:33" ht="15.7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</row>
    <row r="190" spans="1:33" ht="15.7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</row>
    <row r="191" spans="1:33" ht="15.7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</row>
    <row r="192" spans="1:33" ht="15.7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</row>
    <row r="193" spans="1:33" ht="15.7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</row>
    <row r="194" spans="1:33" ht="15.7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</row>
    <row r="195" spans="1:33" ht="15.7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</row>
    <row r="196" spans="1:33" ht="15.7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</row>
    <row r="197" spans="1:33" ht="15.7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</row>
    <row r="198" spans="1:33" ht="15.7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</row>
    <row r="199" spans="1:33" ht="15.7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</row>
    <row r="200" spans="1:33" ht="15.7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</row>
    <row r="201" spans="1:33" ht="15.7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</row>
    <row r="202" spans="1:33" ht="15.7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</row>
    <row r="203" spans="1:33" ht="15.7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</row>
    <row r="204" spans="1:33" ht="15.7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</row>
    <row r="205" spans="1:33" ht="15.7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</row>
    <row r="206" spans="1:33" ht="15.7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</row>
    <row r="207" spans="1:33" ht="15.7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</row>
    <row r="208" spans="1:33" ht="15.7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</row>
    <row r="209" spans="1:33" ht="15.7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</row>
    <row r="210" spans="1:33" ht="15.7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</row>
    <row r="211" spans="1:33" ht="15.7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</row>
    <row r="212" spans="1:33" ht="15.7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</row>
    <row r="213" spans="1:33" ht="15.7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</row>
    <row r="214" spans="1:33" ht="15.7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</row>
    <row r="215" spans="1:33" ht="15.7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</row>
    <row r="216" spans="1:33" ht="15.7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</row>
    <row r="217" spans="1:33" ht="15.7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</row>
    <row r="218" spans="1:33" ht="15.7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</row>
    <row r="219" spans="1:33" ht="15.7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</row>
    <row r="220" spans="1:33" ht="15.7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</row>
    <row r="221" spans="1:33" ht="15.7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</row>
    <row r="222" spans="1:33" ht="15.7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</row>
    <row r="223" spans="1:33" ht="15.7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</row>
    <row r="224" spans="1:33" ht="15.7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</row>
    <row r="225" spans="1:33" ht="15.7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</row>
    <row r="226" spans="1:33" ht="15.7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</row>
    <row r="227" spans="1:33" ht="15.7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</row>
    <row r="228" spans="1:33" ht="15.7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</row>
    <row r="229" spans="1:33" ht="15.7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</row>
    <row r="230" spans="1:33" ht="15.7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</row>
    <row r="231" spans="1:33" ht="15.7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</row>
    <row r="232" spans="1:33" ht="15.7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</row>
    <row r="233" spans="1:33" ht="15.7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</row>
    <row r="234" spans="1:33" ht="15.7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</row>
    <row r="235" spans="1:33" ht="15.7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</row>
    <row r="236" spans="1:33" ht="15.7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</row>
    <row r="237" spans="1:33" ht="15.7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</row>
    <row r="238" spans="1:33" ht="15.7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</row>
    <row r="239" spans="1:33" ht="15.7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</row>
    <row r="240" spans="1:33" ht="15.7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</row>
    <row r="241" spans="1:33" ht="15.7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</row>
    <row r="242" spans="1:33" ht="15.7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</row>
    <row r="243" spans="1:33" ht="15.7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</row>
    <row r="244" spans="1:33" ht="15.7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</row>
    <row r="245" spans="1:33" ht="15.7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</row>
    <row r="246" spans="1:33" ht="15.7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</row>
    <row r="247" spans="1:33" ht="15.7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</row>
    <row r="248" spans="1:33" ht="15.7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</row>
    <row r="249" spans="1:33" ht="15.7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</row>
    <row r="250" spans="1:33" ht="15.7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</row>
    <row r="251" spans="1:33" ht="15.7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</row>
    <row r="252" spans="1:33" ht="15.7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</row>
    <row r="253" spans="1:33" ht="15.7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</row>
    <row r="254" spans="1:33" ht="15.7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</row>
    <row r="255" spans="1:33" ht="15.7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</row>
    <row r="256" spans="1:33" ht="15.7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</row>
    <row r="257" spans="1:33" ht="15.7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</row>
    <row r="258" spans="1:33" ht="15.7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</row>
    <row r="259" spans="1:33" ht="15.7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</row>
    <row r="260" spans="1:33" ht="15.7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</row>
    <row r="261" spans="1:33" ht="15.7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</row>
    <row r="262" spans="1:33" ht="15.7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</row>
    <row r="263" spans="1:33" ht="15.7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</row>
    <row r="264" spans="1:33" ht="15.7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</row>
    <row r="265" spans="1:33" ht="15.7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</row>
    <row r="266" spans="1:33" ht="15.7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</row>
    <row r="267" spans="1:33" ht="15.7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</row>
    <row r="268" spans="1:33" ht="15.7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</row>
    <row r="269" spans="1:33" ht="15.7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</row>
    <row r="270" spans="1:33" ht="15.7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</row>
    <row r="271" spans="1:33" ht="15.7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</row>
    <row r="272" spans="1:33" ht="15.7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</row>
    <row r="273" spans="1:33" ht="15.7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</row>
    <row r="274" spans="1:33" ht="15.7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</row>
    <row r="275" spans="1:33" ht="15.7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</row>
    <row r="276" spans="1:33" ht="15.7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</row>
    <row r="277" spans="1:33" ht="15.7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</row>
    <row r="278" spans="1:33" ht="15.7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</row>
    <row r="279" spans="1:33" ht="15.7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</row>
    <row r="280" spans="1:33" ht="15.7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</row>
    <row r="281" spans="1:33" ht="15.7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</row>
    <row r="282" spans="1:33" ht="15.7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</row>
    <row r="283" spans="1:33" ht="15.7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</row>
    <row r="284" spans="1:33" ht="15.7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</row>
    <row r="285" spans="1:33" ht="15.7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</row>
    <row r="286" spans="1:33" ht="15.7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</row>
    <row r="287" spans="1:33" ht="15.7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</row>
    <row r="288" spans="1:33" ht="15.7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</row>
    <row r="289" spans="1:33" ht="15.7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</row>
    <row r="290" spans="1:33" ht="15.7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</row>
    <row r="291" spans="1:33" ht="15.7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</row>
    <row r="292" spans="1:33" ht="15.7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</row>
    <row r="293" spans="1:33" ht="15.7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</row>
    <row r="294" spans="1:33" ht="15.7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</row>
    <row r="295" spans="1:33" ht="15.7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</row>
    <row r="296" spans="1:33" ht="15.7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</row>
    <row r="297" spans="1:33" ht="15.7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</row>
    <row r="298" spans="1:33" ht="15.7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</row>
    <row r="299" spans="1:33" ht="15.7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</row>
    <row r="300" spans="1:33" ht="15.7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</row>
    <row r="301" spans="1:33" ht="15.7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</row>
    <row r="302" spans="1:33" ht="15.7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</row>
    <row r="303" spans="1:33" ht="15.7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</row>
    <row r="304" spans="1:33" ht="15.7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</row>
    <row r="305" spans="1:33" ht="15.7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</row>
    <row r="306" spans="1:33" ht="15.7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</row>
    <row r="307" spans="1:33" ht="15.7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</row>
    <row r="308" spans="1:33" ht="15.7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</row>
    <row r="309" spans="1:33" ht="15.7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</row>
    <row r="310" spans="1:33" ht="15.7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</row>
    <row r="311" spans="1:33" ht="15.7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</row>
    <row r="312" spans="1:33" ht="15.7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</row>
    <row r="313" spans="1:33" ht="15.7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</row>
    <row r="314" spans="1:33" ht="15.7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</row>
    <row r="315" spans="1:33" ht="15.7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</row>
    <row r="316" spans="1:33" ht="15.7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</row>
    <row r="317" spans="1:33" ht="15.7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</row>
    <row r="318" spans="1:33" ht="15.7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</row>
    <row r="319" spans="1:33" ht="15.7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</row>
    <row r="320" spans="1:33" ht="15.7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</row>
    <row r="321" spans="1:33" ht="15.7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</row>
    <row r="322" spans="1:33" ht="15.7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</row>
    <row r="323" spans="1:33" ht="15.7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</row>
    <row r="324" spans="1:33" ht="15.7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</row>
    <row r="325" spans="1:33" ht="15.7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</row>
    <row r="326" spans="1:33" ht="15.7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</row>
    <row r="327" spans="1:33" ht="15.7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</row>
    <row r="328" spans="1:33" ht="15.7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</row>
    <row r="329" spans="1:33" ht="15.7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</row>
    <row r="330" spans="1:33" ht="15.7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</row>
    <row r="331" spans="1:33" ht="15.7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</row>
    <row r="332" spans="1:33" ht="15.7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</row>
    <row r="333" spans="1:33" ht="15.7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</row>
    <row r="334" spans="1:33" ht="15.7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</row>
    <row r="335" spans="1:33" ht="15.7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</row>
    <row r="336" spans="1:33" ht="15.7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</row>
    <row r="337" spans="1:33" ht="15.7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</row>
    <row r="338" spans="1:33" ht="15.7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</row>
    <row r="339" spans="1:33" ht="15.7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</row>
    <row r="340" spans="1:33" ht="15.7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</row>
    <row r="341" spans="1:33" ht="15.7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</row>
    <row r="342" spans="1:33" ht="15.7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</row>
    <row r="343" spans="1:33" ht="15.7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</row>
    <row r="344" spans="1:33" ht="15.7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</row>
    <row r="345" spans="1:33" ht="15.7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</row>
    <row r="346" spans="1:33" ht="15.7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</row>
    <row r="347" spans="1:33" ht="15.7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</row>
    <row r="348" spans="1:33" ht="15.7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</row>
    <row r="349" spans="1:33" ht="15.7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</row>
    <row r="350" spans="1:33" ht="15.7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</row>
    <row r="351" spans="1:33" ht="15.7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</row>
    <row r="352" spans="1:33" ht="15.7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</row>
    <row r="353" spans="1:33" ht="15.7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</row>
    <row r="354" spans="1:33" ht="15.7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</row>
    <row r="355" spans="1:33" ht="15.7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</row>
    <row r="356" spans="1:33" ht="15.7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</row>
    <row r="357" spans="1:33" ht="15.7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</row>
    <row r="358" spans="1:33" ht="15.7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</row>
    <row r="359" spans="1:33" ht="15.7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</row>
    <row r="360" spans="1:33" ht="15.7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</row>
    <row r="361" spans="1:33" ht="15.7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</row>
    <row r="362" spans="1:33" ht="15.7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</row>
    <row r="363" spans="1:33" ht="15.7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</row>
    <row r="364" spans="1:33" ht="15.7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</row>
    <row r="365" spans="1:33" ht="15.7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</row>
    <row r="366" spans="1:33" ht="15.7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</row>
    <row r="367" spans="1:33" ht="15.7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</row>
    <row r="368" spans="1:33" ht="15.7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</row>
    <row r="369" spans="1:33" ht="15.7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</row>
    <row r="370" spans="1:33" ht="15.7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</row>
    <row r="371" spans="1:33" ht="15.7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</row>
    <row r="372" spans="1:33" ht="15.7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</row>
    <row r="373" spans="1:33" ht="15.7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</row>
    <row r="374" spans="1:33" ht="15.7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</row>
    <row r="375" spans="1:33" ht="15.7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</row>
    <row r="376" spans="1:33" ht="15.7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</row>
    <row r="377" spans="1:33" ht="15.7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</row>
    <row r="378" spans="1:33" ht="15.7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</row>
    <row r="379" spans="1:33" ht="15.7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</row>
    <row r="380" spans="1:33" ht="15.7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</row>
    <row r="381" spans="1:33" ht="15.7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</row>
    <row r="382" spans="1:33" ht="15.7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</row>
    <row r="383" spans="1:33" ht="15.7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</row>
    <row r="384" spans="1:33" ht="15.7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</row>
    <row r="385" spans="1:33" ht="15.7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</row>
    <row r="386" spans="1:33" ht="15.7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</row>
    <row r="387" spans="1:33" ht="15.7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</row>
    <row r="388" spans="1:33" ht="15.7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</row>
    <row r="389" spans="1:33" ht="15.7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</row>
    <row r="390" spans="1:33" ht="15.7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</row>
    <row r="391" spans="1:33" ht="15.7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</row>
    <row r="392" spans="1:33" ht="15.7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</row>
    <row r="393" spans="1:33" ht="15.7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</row>
    <row r="394" spans="1:33" ht="15.7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</row>
    <row r="395" spans="1:33" ht="15.7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</row>
    <row r="396" spans="1:33" ht="15.7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</row>
    <row r="397" spans="1:33" ht="15.7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</row>
    <row r="398" spans="1:33" ht="15.7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</row>
    <row r="399" spans="1:33" ht="15.7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</row>
    <row r="400" spans="1:33" ht="15.7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</row>
    <row r="401" spans="1:33" ht="15.7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</row>
    <row r="402" spans="1:33" ht="15.7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</row>
    <row r="403" spans="1:33" ht="15.7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</row>
    <row r="404" spans="1:33" ht="15.7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</row>
    <row r="405" spans="1:33" ht="15.7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</row>
    <row r="406" spans="1:33" ht="15.7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</row>
    <row r="407" spans="1:33" ht="15.7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</row>
    <row r="408" spans="1:33" ht="15.7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</row>
    <row r="409" spans="1:33" ht="15.7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</row>
    <row r="410" spans="1:33" ht="15.7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</row>
    <row r="411" spans="1:33" ht="15.7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</row>
    <row r="412" spans="1:33" ht="15.7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</row>
    <row r="413" spans="1:33" ht="15.7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</row>
    <row r="414" spans="1:33" ht="15.7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</row>
    <row r="415" spans="1:33" ht="15.7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</row>
    <row r="416" spans="1:33" ht="15.7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</row>
    <row r="417" spans="1:33" ht="15.7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</row>
    <row r="418" spans="1:33" ht="15.7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</row>
    <row r="419" spans="1:33" ht="15.7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</row>
    <row r="420" spans="1:33" ht="15.7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</row>
    <row r="421" spans="1:33" ht="15.7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</row>
    <row r="422" spans="1:33" ht="15.7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</row>
    <row r="423" spans="1:33" ht="15.7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</row>
    <row r="424" spans="1:33" ht="15.7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</row>
    <row r="425" spans="1:33" ht="15.7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</row>
    <row r="426" spans="1:33" ht="15.7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</row>
    <row r="427" spans="1:33" ht="15.7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</row>
    <row r="428" spans="1:33" ht="15.7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</row>
    <row r="429" spans="1:33" ht="15.7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</row>
    <row r="430" spans="1:33" ht="15.7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</row>
    <row r="431" spans="1:33" ht="15.7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</row>
    <row r="432" spans="1:33" ht="15.7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</row>
    <row r="433" spans="1:33" ht="15.7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</row>
    <row r="434" spans="1:33" ht="15.7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</row>
    <row r="435" spans="1:33" ht="15.7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</row>
    <row r="436" spans="1:33" ht="15.7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</row>
    <row r="437" spans="1:33" ht="15.7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</row>
    <row r="438" spans="1:33" ht="15.7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</row>
    <row r="439" spans="1:33" ht="15.7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</row>
    <row r="440" spans="1:33" ht="15.7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</row>
    <row r="441" spans="1:33" ht="15.7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</row>
    <row r="442" spans="1:33" ht="15.7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</row>
    <row r="443" spans="1:33" ht="15.7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</row>
    <row r="444" spans="1:33" ht="15.7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</row>
    <row r="445" spans="1:33" ht="15.7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</row>
    <row r="446" spans="1:33" ht="15.7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</row>
    <row r="447" spans="1:33" ht="15.7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</row>
    <row r="448" spans="1:33" ht="15.7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</row>
    <row r="449" spans="1:33" ht="15.7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</row>
    <row r="450" spans="1:33" ht="15.7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</row>
    <row r="451" spans="1:33" ht="15.7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</row>
    <row r="452" spans="1:33" ht="15.7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</row>
    <row r="453" spans="1:33" ht="15.7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</row>
    <row r="454" spans="1:33" ht="15.7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</row>
    <row r="455" spans="1:33" ht="15.7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</row>
    <row r="456" spans="1:33" ht="15.7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</row>
    <row r="457" spans="1:33" ht="15.7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</row>
    <row r="458" spans="1:33" ht="15.7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</row>
    <row r="459" spans="1:33" ht="15.7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</row>
    <row r="460" spans="1:33" ht="15.7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</row>
    <row r="461" spans="1:33" ht="15.7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</row>
    <row r="462" spans="1:33" ht="15.7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</row>
    <row r="463" spans="1:33" ht="15.7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</row>
    <row r="464" spans="1:33" ht="15.7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</row>
    <row r="465" spans="1:33" ht="15.7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</row>
    <row r="466" spans="1:33" ht="15.7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</row>
    <row r="467" spans="1:33" ht="15.7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</row>
    <row r="468" spans="1:33" ht="15.7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</row>
    <row r="469" spans="1:33" ht="15.7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</row>
    <row r="470" spans="1:33" ht="15.7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</row>
    <row r="471" spans="1:33" ht="15.7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</row>
    <row r="472" spans="1:33" ht="15.7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</row>
    <row r="473" spans="1:33" ht="15.7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</row>
    <row r="474" spans="1:33" ht="15.7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</row>
    <row r="475" spans="1:33" ht="15.7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</row>
    <row r="476" spans="1:33" ht="15.7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</row>
    <row r="477" spans="1:33" ht="15.7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</row>
    <row r="478" spans="1:33" ht="15.7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</row>
    <row r="479" spans="1:33" ht="15.7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</row>
    <row r="480" spans="1:33" ht="15.7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</row>
    <row r="481" spans="1:33" ht="15.7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</row>
    <row r="482" spans="1:33" ht="15.7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</row>
    <row r="483" spans="1:33" ht="15.7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</row>
    <row r="484" spans="1:33" ht="15.7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</row>
    <row r="485" spans="1:33" ht="15.7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</row>
    <row r="486" spans="1:33" ht="15.7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</row>
    <row r="487" spans="1:33" ht="15.7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</row>
    <row r="488" spans="1:33" ht="15.7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</row>
    <row r="489" spans="1:33" ht="15.7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</row>
    <row r="490" spans="1:33" ht="15.7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</row>
    <row r="491" spans="1:33" ht="15.7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</row>
    <row r="492" spans="1:33" ht="15.7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</row>
    <row r="493" spans="1:33" ht="15.7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</row>
    <row r="494" spans="1:33" ht="15.7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</row>
    <row r="495" spans="1:33" ht="15.7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</row>
    <row r="496" spans="1:33" ht="15.7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</row>
    <row r="497" spans="1:33" ht="15.7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</row>
    <row r="498" spans="1:33" ht="15.7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</row>
    <row r="499" spans="1:33" ht="15.7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</row>
    <row r="500" spans="1:33" ht="15.7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</row>
    <row r="501" spans="1:33" ht="15.7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</row>
    <row r="502" spans="1:33" ht="15.7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</row>
    <row r="503" spans="1:33" ht="15.7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</row>
    <row r="504" spans="1:33" ht="15.7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</row>
    <row r="505" spans="1:33" ht="15.7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</row>
    <row r="506" spans="1:33" ht="15.7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</row>
    <row r="507" spans="1:33" ht="15.7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</row>
    <row r="508" spans="1:33" ht="15.7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</row>
    <row r="509" spans="1:33" ht="15.7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</row>
    <row r="510" spans="1:33" ht="15.7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</row>
    <row r="511" spans="1:33" ht="15.7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</row>
    <row r="512" spans="1:33" ht="15.7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</row>
    <row r="513" spans="1:33" ht="15.7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</row>
    <row r="514" spans="1:33" ht="15.7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</row>
    <row r="515" spans="1:33" ht="15.7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</row>
    <row r="516" spans="1:33" ht="15.7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</row>
    <row r="517" spans="1:33" ht="15.7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</row>
    <row r="518" spans="1:33" ht="15.7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</row>
    <row r="519" spans="1:33" ht="15.7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</row>
    <row r="520" spans="1:33" ht="15.7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</row>
    <row r="521" spans="1:33" ht="15.7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</row>
    <row r="522" spans="1:33" ht="15.7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</row>
    <row r="523" spans="1:33" ht="15.7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</row>
    <row r="524" spans="1:33" ht="15.7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</row>
    <row r="525" spans="1:33" ht="15.7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</row>
    <row r="526" spans="1:33" ht="15.7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</row>
    <row r="527" spans="1:33" ht="15.7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</row>
    <row r="528" spans="1:33" ht="15.7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</row>
    <row r="529" spans="1:33" ht="15.7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</row>
    <row r="530" spans="1:33" ht="15.7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</row>
    <row r="531" spans="1:33" ht="15.7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</row>
    <row r="532" spans="1:33" ht="15.7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</row>
    <row r="533" spans="1:33" ht="15.7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</row>
    <row r="534" spans="1:33" ht="15.7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</row>
    <row r="535" spans="1:33" ht="15.7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</row>
    <row r="536" spans="1:33" ht="15.7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</row>
    <row r="537" spans="1:33" ht="15.7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</row>
    <row r="538" spans="1:33" ht="15.7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</row>
    <row r="539" spans="1:33" ht="15.7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</row>
    <row r="540" spans="1:33" ht="15.7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</row>
    <row r="541" spans="1:33" ht="15.7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</row>
    <row r="542" spans="1:33" ht="15.7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</row>
    <row r="543" spans="1:33" ht="15.7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</row>
    <row r="544" spans="1:33" ht="15.7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</row>
    <row r="545" spans="1:33" ht="15.7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</row>
    <row r="546" spans="1:33" ht="15.7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</row>
    <row r="547" spans="1:33" ht="15.7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</row>
    <row r="548" spans="1:33" ht="15.7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</row>
    <row r="549" spans="1:33" ht="15.7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</row>
    <row r="550" spans="1:33" ht="15.7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</row>
    <row r="551" spans="1:33" ht="15.7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</row>
    <row r="552" spans="1:33" ht="15.7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</row>
    <row r="553" spans="1:33" ht="15.7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</row>
    <row r="554" spans="1:33" ht="15.7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</row>
    <row r="555" spans="1:33" ht="15.7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</row>
    <row r="556" spans="1:33" ht="15.7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</row>
    <row r="557" spans="1:33" ht="15.7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</row>
    <row r="558" spans="1:33" ht="15.7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</row>
    <row r="559" spans="1:33" ht="15.7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</row>
    <row r="560" spans="1:33" ht="15.7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</row>
    <row r="561" spans="1:33" ht="15.7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</row>
    <row r="562" spans="1:33" ht="15.7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</row>
    <row r="563" spans="1:33" ht="15.7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</row>
    <row r="564" spans="1:33" ht="15.7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</row>
    <row r="565" spans="1:33" ht="15.7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</row>
    <row r="566" spans="1:33" ht="15.7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</row>
    <row r="567" spans="1:33" ht="15.7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</row>
    <row r="568" spans="1:33" ht="15.7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</row>
    <row r="569" spans="1:33" ht="15.7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</row>
    <row r="570" spans="1:33" ht="15.7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</row>
    <row r="571" spans="1:33" ht="15.7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</row>
    <row r="572" spans="1:33" ht="15.7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</row>
    <row r="573" spans="1:33" ht="15.7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</row>
    <row r="574" spans="1:33" ht="15.7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</row>
    <row r="575" spans="1:33" ht="15.7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</row>
    <row r="576" spans="1:33" ht="15.7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</row>
    <row r="577" spans="1:33" ht="15.7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</row>
    <row r="578" spans="1:33" ht="15.7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</row>
    <row r="579" spans="1:33" ht="15.7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</row>
    <row r="580" spans="1:33" ht="15.7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</row>
    <row r="581" spans="1:33" ht="15.7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</row>
    <row r="582" spans="1:33" ht="15.7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</row>
    <row r="583" spans="1:33" ht="15.7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</row>
    <row r="584" spans="1:33" ht="15.7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</row>
    <row r="585" spans="1:33" ht="15.7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</row>
    <row r="586" spans="1:33" ht="15.7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</row>
    <row r="587" spans="1:33" ht="15.7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</row>
    <row r="588" spans="1:33" ht="15.7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</row>
    <row r="589" spans="1:33" ht="15.7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</row>
    <row r="590" spans="1:33" ht="15.7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</row>
    <row r="591" spans="1:33" ht="15.7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</row>
    <row r="592" spans="1:33" ht="15.7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</row>
    <row r="593" spans="1:33" ht="15.7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</row>
    <row r="594" spans="1:33" ht="15.7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</row>
    <row r="595" spans="1:33" ht="15.7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</row>
    <row r="596" spans="1:33" ht="15.7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</row>
    <row r="597" spans="1:33" ht="15.7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</row>
    <row r="598" spans="1:33" ht="15.7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</row>
    <row r="599" spans="1:33" ht="15.7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</row>
    <row r="600" spans="1:33" ht="15.7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</row>
    <row r="601" spans="1:33" ht="15.7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</row>
    <row r="602" spans="1:33" ht="15.7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</row>
    <row r="603" spans="1:33" ht="15.7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</row>
    <row r="604" spans="1:33" ht="15.7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</row>
    <row r="605" spans="1:33" ht="15.7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</row>
    <row r="606" spans="1:33" ht="15.7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</row>
    <row r="607" spans="1:33" ht="15.7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</row>
    <row r="608" spans="1:33" ht="15.7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</row>
    <row r="609" spans="1:33" ht="15.7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</row>
    <row r="610" spans="1:33" ht="15.7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</row>
    <row r="611" spans="1:33" ht="15.7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</row>
    <row r="612" spans="1:33" ht="15.7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</row>
    <row r="613" spans="1:33" ht="15.7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</row>
    <row r="614" spans="1:33" ht="15.7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</row>
    <row r="615" spans="1:33" ht="15.7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</row>
    <row r="616" spans="1:33" ht="15.7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</row>
    <row r="617" spans="1:33" ht="15.7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</row>
    <row r="618" spans="1:33" ht="15.7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</row>
    <row r="619" spans="1:33" ht="15.7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</row>
    <row r="620" spans="1:33" ht="15.7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</row>
    <row r="621" spans="1:33" ht="15.7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</row>
    <row r="622" spans="1:33" ht="15.7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</row>
    <row r="623" spans="1:33" ht="15.7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</row>
    <row r="624" spans="1:33" ht="15.7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</row>
    <row r="625" spans="1:33" ht="15.7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</row>
    <row r="626" spans="1:33" ht="15.7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</row>
    <row r="627" spans="1:33" ht="15.7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</row>
    <row r="628" spans="1:33" ht="15.7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</row>
    <row r="629" spans="1:33" ht="15.7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</row>
    <row r="630" spans="1:33" ht="15.7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</row>
    <row r="631" spans="1:33" ht="15.7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</row>
    <row r="632" spans="1:33" ht="15.7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</row>
    <row r="633" spans="1:33" ht="15.7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</row>
    <row r="634" spans="1:33" ht="15.7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</row>
    <row r="635" spans="1:33" ht="15.7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</row>
    <row r="636" spans="1:33" ht="15.7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</row>
    <row r="637" spans="1:33" ht="15.7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</row>
    <row r="638" spans="1:33" ht="15.7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</row>
    <row r="639" spans="1:33" ht="15.7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</row>
    <row r="640" spans="1:33" ht="15.7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</row>
    <row r="641" spans="1:33" ht="15.7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</row>
    <row r="642" spans="1:33" ht="15.7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</row>
    <row r="643" spans="1:33" ht="15.7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</row>
    <row r="644" spans="1:33" ht="15.7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</row>
    <row r="645" spans="1:33" ht="15.7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</row>
    <row r="646" spans="1:33" ht="15.7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</row>
    <row r="647" spans="1:33" ht="15.7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</row>
    <row r="648" spans="1:33" ht="15.7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</row>
    <row r="649" spans="1:33" ht="15.7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</row>
    <row r="650" spans="1:33" ht="15.7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</row>
    <row r="651" spans="1:33" ht="15.7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</row>
    <row r="652" spans="1:33" ht="15.7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</row>
    <row r="653" spans="1:33" ht="15.7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</row>
    <row r="654" spans="1:33" ht="15.7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</row>
    <row r="655" spans="1:33" ht="15.7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</row>
    <row r="656" spans="1:33" ht="15.7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</row>
    <row r="657" spans="1:33" ht="15.7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</row>
    <row r="658" spans="1:33" ht="15.7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</row>
    <row r="659" spans="1:33" ht="15.7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</row>
    <row r="660" spans="1:33" ht="15.7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</row>
    <row r="661" spans="1:33" ht="15.7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</row>
    <row r="662" spans="1:33" ht="15.7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</row>
    <row r="663" spans="1:33" ht="15.7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</row>
    <row r="664" spans="1:33" ht="15.7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</row>
    <row r="665" spans="1:33" ht="15.7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</row>
    <row r="666" spans="1:33" ht="15.7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</row>
    <row r="667" spans="1:33" ht="15.7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</row>
    <row r="668" spans="1:33" ht="15.7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</row>
    <row r="669" spans="1:33" ht="15.7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</row>
    <row r="670" spans="1:33" ht="15.7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</row>
    <row r="671" spans="1:33" ht="15.7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</row>
    <row r="672" spans="1:33" ht="15.7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</row>
    <row r="673" spans="1:33" ht="15.7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</row>
    <row r="674" spans="1:33" ht="15.7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</row>
    <row r="675" spans="1:33" ht="15.7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</row>
    <row r="676" spans="1:33" ht="15.7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</row>
    <row r="677" spans="1:33" ht="15.7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</row>
    <row r="678" spans="1:33" ht="15.7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</row>
    <row r="679" spans="1:33" ht="15.7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</row>
    <row r="680" spans="1:33" ht="15.7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</row>
    <row r="681" spans="1:33" ht="15.7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</row>
    <row r="682" spans="1:33" ht="15.7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</row>
    <row r="683" spans="1:33" ht="15.7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</row>
    <row r="684" spans="1:33" ht="15.7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</row>
    <row r="685" spans="1:33" ht="15.7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</row>
    <row r="686" spans="1:33" ht="15.7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</row>
    <row r="687" spans="1:33" ht="15.7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</row>
    <row r="688" spans="1:33" ht="15.7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</row>
    <row r="689" spans="1:33" ht="15.7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</row>
    <row r="690" spans="1:33" ht="15.7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</row>
    <row r="691" spans="1:33" ht="15.7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</row>
    <row r="692" spans="1:33" ht="15.7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</row>
    <row r="693" spans="1:33" ht="15.7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</row>
    <row r="694" spans="1:33" ht="15.7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</row>
    <row r="695" spans="1:33" ht="15.7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</row>
    <row r="696" spans="1:33" ht="15.7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</row>
    <row r="697" spans="1:33" ht="15.7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</row>
    <row r="698" spans="1:33" ht="15.7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</row>
    <row r="699" spans="1:33" ht="15.7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</row>
    <row r="700" spans="1:33" ht="15.7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</row>
    <row r="701" spans="1:33" ht="15.7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</row>
    <row r="702" spans="1:33" ht="15.7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</row>
    <row r="703" spans="1:33" ht="15.7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</row>
    <row r="704" spans="1:33" ht="15.7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</row>
    <row r="705" spans="1:33" ht="15.7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</row>
    <row r="706" spans="1:33" ht="15.7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</row>
    <row r="707" spans="1:33" ht="15.7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</row>
    <row r="708" spans="1:33" ht="15.7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</row>
    <row r="709" spans="1:33" ht="15.7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</row>
    <row r="710" spans="1:33" ht="15.7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</row>
    <row r="711" spans="1:33" ht="15.7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</row>
    <row r="712" spans="1:33" ht="15.7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</row>
    <row r="713" spans="1:33" ht="15.7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</row>
    <row r="714" spans="1:33" ht="15.7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</row>
    <row r="715" spans="1:33" ht="15.7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</row>
    <row r="716" spans="1:33" ht="15.7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</row>
    <row r="717" spans="1:33" ht="15.7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</row>
    <row r="718" spans="1:33" ht="15.7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</row>
    <row r="719" spans="1:33" ht="15.7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</row>
    <row r="720" spans="1:33" ht="15.7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</row>
    <row r="721" spans="1:33" ht="15.7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</row>
    <row r="722" spans="1:33" ht="15.7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</row>
    <row r="723" spans="1:33" ht="15.7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</row>
    <row r="724" spans="1:33" ht="15.7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</row>
    <row r="725" spans="1:33" ht="15.7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</row>
    <row r="726" spans="1:33" ht="15.7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</row>
    <row r="727" spans="1:33" ht="15.7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</row>
    <row r="728" spans="1:33" ht="15.7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</row>
    <row r="729" spans="1:33" ht="15.7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</row>
    <row r="730" spans="1:33" ht="15.7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</row>
    <row r="731" spans="1:33" ht="15.7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</row>
    <row r="732" spans="1:33" ht="15.7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</row>
    <row r="733" spans="1:33" ht="15.7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</row>
    <row r="734" spans="1:33" ht="15.7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</row>
    <row r="735" spans="1:33" ht="15.7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</row>
    <row r="736" spans="1:33" ht="15.7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</row>
    <row r="737" spans="1:33" ht="15.7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</row>
    <row r="738" spans="1:33" ht="15.7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</row>
    <row r="739" spans="1:33" ht="15.7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</row>
    <row r="740" spans="1:33" ht="15.7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</row>
    <row r="741" spans="1:33" ht="15.7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</row>
    <row r="742" spans="1:33" ht="15.7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</row>
    <row r="743" spans="1:33" ht="15.7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</row>
    <row r="744" spans="1:33" ht="15.7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</row>
    <row r="745" spans="1:33" ht="15.7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</row>
    <row r="746" spans="1:33" ht="15.7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</row>
    <row r="747" spans="1:33" ht="15.7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</row>
    <row r="748" spans="1:33" ht="15.7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</row>
    <row r="749" spans="1:33" ht="15.7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</row>
    <row r="750" spans="1:33" ht="15.7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</row>
    <row r="751" spans="1:33" ht="15.7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</row>
    <row r="752" spans="1:33" ht="15.7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</row>
    <row r="753" spans="1:33" ht="15.7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</row>
    <row r="754" spans="1:33" ht="15.7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</row>
    <row r="755" spans="1:33" ht="15.7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</row>
    <row r="756" spans="1:33" ht="15.7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</row>
    <row r="757" spans="1:33" ht="15.7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</row>
    <row r="758" spans="1:33" ht="15.7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</row>
    <row r="759" spans="1:33" ht="15.7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</row>
    <row r="760" spans="1:33" ht="15.7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</row>
    <row r="761" spans="1:33" ht="15.7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</row>
    <row r="762" spans="1:33" ht="15.7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</row>
    <row r="763" spans="1:33" ht="15.7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</row>
    <row r="764" spans="1:33" ht="15.7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</row>
    <row r="765" spans="1:33" ht="15.7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</row>
    <row r="766" spans="1:33" ht="15.7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</row>
    <row r="767" spans="1:33" ht="15.7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</row>
    <row r="768" spans="1:33" ht="15.7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</row>
    <row r="769" spans="1:33" ht="15.7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</row>
    <row r="770" spans="1:33" ht="15.7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</row>
    <row r="771" spans="1:33" ht="15.7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</row>
    <row r="772" spans="1:33" ht="15.7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</row>
    <row r="773" spans="1:33" ht="15.7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</row>
    <row r="774" spans="1:33" ht="15.7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</row>
    <row r="775" spans="1:33" ht="15.7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</row>
    <row r="776" spans="1:33" ht="15.7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</row>
    <row r="777" spans="1:33" ht="15.7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</row>
    <row r="778" spans="1:33" ht="15.7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</row>
    <row r="779" spans="1:33" ht="15.7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</row>
    <row r="780" spans="1:33" ht="15.7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</row>
    <row r="781" spans="1:33" ht="15.7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</row>
    <row r="782" spans="1:33" ht="15.7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</row>
    <row r="783" spans="1:33" ht="15.7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</row>
    <row r="784" spans="1:33" ht="15.7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</row>
    <row r="785" spans="1:33" ht="15.7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</row>
    <row r="786" spans="1:33" ht="15.7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</row>
    <row r="787" spans="1:33" ht="15.7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</row>
    <row r="788" spans="1:33" ht="15.7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</row>
    <row r="789" spans="1:33" ht="15.7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</row>
    <row r="790" spans="1:33" ht="15.7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</row>
    <row r="791" spans="1:33" ht="15.7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</row>
    <row r="792" spans="1:33" ht="15.7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</row>
    <row r="793" spans="1:33" ht="15.7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</row>
    <row r="794" spans="1:33" ht="15.7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</row>
    <row r="795" spans="1:33" ht="15.7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</row>
    <row r="796" spans="1:33" ht="15.7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</row>
    <row r="797" spans="1:33" ht="15.7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</row>
    <row r="798" spans="1:33" ht="15.7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</row>
    <row r="799" spans="1:33" ht="15.7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</row>
    <row r="800" spans="1:33" ht="15.7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</row>
    <row r="801" spans="1:33" ht="15.7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</row>
    <row r="802" spans="1:33" ht="15.7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</row>
    <row r="803" spans="1:33" ht="15.7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</row>
    <row r="804" spans="1:33" ht="15.7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</row>
    <row r="805" spans="1:33" ht="15.7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</row>
    <row r="806" spans="1:33" ht="15.7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</row>
    <row r="807" spans="1:33" ht="15.7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</row>
    <row r="808" spans="1:33" ht="15.7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</row>
    <row r="809" spans="1:33" ht="15.7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</row>
    <row r="810" spans="1:33" ht="15.7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</row>
    <row r="811" spans="1:33" ht="15.7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</row>
    <row r="812" spans="1:33" ht="15.7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</row>
    <row r="813" spans="1:33" ht="15.7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</row>
    <row r="814" spans="1:33" ht="15.7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</row>
    <row r="815" spans="1:33" ht="15.7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</row>
    <row r="816" spans="1:33" ht="15.7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</row>
    <row r="817" spans="1:33" ht="15.7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</row>
    <row r="818" spans="1:33" ht="15.7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</row>
    <row r="819" spans="1:33" ht="15.7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</row>
    <row r="820" spans="1:33" ht="15.7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</row>
    <row r="821" spans="1:33" ht="15.7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</row>
    <row r="822" spans="1:33" ht="15.7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</row>
    <row r="823" spans="1:33" ht="15.7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</row>
    <row r="824" spans="1:33" ht="15.7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</row>
    <row r="825" spans="1:33" ht="15.7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</row>
    <row r="826" spans="1:33" ht="15.7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</row>
    <row r="827" spans="1:33" ht="15.7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</row>
    <row r="828" spans="1:33" ht="15.7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</row>
    <row r="829" spans="1:33" ht="15.7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</row>
    <row r="830" spans="1:33" ht="15.7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</row>
    <row r="831" spans="1:33" ht="15.7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</row>
    <row r="832" spans="1:33" ht="15.7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</row>
    <row r="833" spans="1:33" ht="15.7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</row>
    <row r="834" spans="1:33" ht="15.7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</row>
    <row r="835" spans="1:33" ht="15.7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</row>
    <row r="836" spans="1:33" ht="15.7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</row>
    <row r="837" spans="1:33" ht="15.7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</row>
    <row r="838" spans="1:33" ht="15.7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</row>
    <row r="839" spans="1:33" ht="15.7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</row>
    <row r="840" spans="1:33" ht="15.7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</row>
    <row r="841" spans="1:33" ht="15.7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</row>
    <row r="842" spans="1:33" ht="15.7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</row>
    <row r="843" spans="1:33" ht="15.7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</row>
    <row r="844" spans="1:33" ht="15.7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</row>
    <row r="845" spans="1:33" ht="15.7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</row>
    <row r="846" spans="1:33" ht="15.7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</row>
    <row r="847" spans="1:33" ht="15.7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</row>
    <row r="848" spans="1:33" ht="15.7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</row>
    <row r="849" spans="1:33" ht="15.7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</row>
    <row r="850" spans="1:33" ht="15.7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</row>
    <row r="851" spans="1:33" ht="15.7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</row>
    <row r="852" spans="1:33" ht="15.7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</row>
    <row r="853" spans="1:33" ht="15.7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</row>
    <row r="854" spans="1:33" ht="15.7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</row>
    <row r="855" spans="1:33" ht="15.7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</row>
    <row r="856" spans="1:33" ht="15.7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</row>
    <row r="857" spans="1:33" ht="15.7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</row>
    <row r="858" spans="1:33" ht="15.7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</row>
    <row r="859" spans="1:33" ht="15.7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</row>
    <row r="860" spans="1:33" ht="15.7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</row>
    <row r="861" spans="1:33" ht="15.7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</row>
    <row r="862" spans="1:33" ht="15.7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</row>
    <row r="863" spans="1:33" ht="15.7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</row>
    <row r="864" spans="1:33" ht="15.7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</row>
    <row r="865" spans="1:33" ht="15.7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</row>
    <row r="866" spans="1:33" ht="15.7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</row>
    <row r="867" spans="1:33" ht="15.7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</row>
    <row r="868" spans="1:33" ht="15.7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</row>
    <row r="869" spans="1:33" ht="15.7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</row>
    <row r="870" spans="1:33" ht="15.7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</row>
    <row r="871" spans="1:33" ht="15.7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</row>
    <row r="872" spans="1:33" ht="15.7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</row>
    <row r="873" spans="1:33" ht="15.7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</row>
    <row r="874" spans="1:33" ht="15.7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</row>
    <row r="875" spans="1:33" ht="15.7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</row>
    <row r="876" spans="1:33" ht="15.7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</row>
    <row r="877" spans="1:33" ht="15.7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</row>
    <row r="878" spans="1:33" ht="15.7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</row>
    <row r="879" spans="1:33" ht="15.7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</row>
    <row r="880" spans="1:33" ht="15.7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</row>
    <row r="881" spans="1:33" ht="15.7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</row>
    <row r="882" spans="1:33" ht="15.7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</row>
    <row r="883" spans="1:33" ht="15.7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</row>
    <row r="884" spans="1:33" ht="15.7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</row>
    <row r="885" spans="1:33" ht="15.7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</row>
    <row r="886" spans="1:33" ht="15.7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</row>
    <row r="887" spans="1:33" ht="15.7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</row>
    <row r="888" spans="1:33" ht="15.7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</row>
    <row r="889" spans="1:33" ht="15.7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</row>
    <row r="890" spans="1:33" ht="15.7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</row>
    <row r="891" spans="1:33" ht="15.7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</row>
    <row r="892" spans="1:33" ht="15.7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</row>
    <row r="893" spans="1:33" ht="15.7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</row>
    <row r="894" spans="1:33" ht="15.7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</row>
    <row r="895" spans="1:33" ht="15.7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</row>
    <row r="896" spans="1:33" ht="15.7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</row>
    <row r="897" spans="1:33" ht="15.7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</row>
    <row r="898" spans="1:33" ht="15.7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</row>
    <row r="899" spans="1:33" ht="15.7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</row>
    <row r="900" spans="1:33" ht="15.7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</row>
    <row r="901" spans="1:33" ht="15.7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</row>
    <row r="902" spans="1:33" ht="15.7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</row>
    <row r="903" spans="1:33" ht="15.7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</row>
    <row r="904" spans="1:33" ht="15.7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</row>
    <row r="905" spans="1:33" ht="15.7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</row>
    <row r="906" spans="1:33" ht="15.7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</row>
    <row r="907" spans="1:33" ht="15.7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</row>
    <row r="908" spans="1:33" ht="15.7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</row>
    <row r="909" spans="1:33" ht="15.7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</row>
    <row r="910" spans="1:33" ht="15.7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</row>
    <row r="911" spans="1:33" ht="15.7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</row>
    <row r="912" spans="1:33" ht="15.7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</row>
    <row r="913" spans="1:33" ht="15.7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</row>
    <row r="914" spans="1:33" ht="15.7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</row>
    <row r="915" spans="1:33" ht="15.7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</row>
    <row r="916" spans="1:33" ht="15.7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</row>
    <row r="917" spans="1:33" ht="15.7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</row>
    <row r="918" spans="1:33" ht="15.7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</row>
    <row r="919" spans="1:33" ht="15.7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</row>
    <row r="920" spans="1:33" ht="15.7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</row>
    <row r="921" spans="1:33" ht="15.7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</row>
    <row r="922" spans="1:33" ht="15.7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</row>
    <row r="923" spans="1:33" ht="15.7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</row>
    <row r="924" spans="1:33" ht="15.7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</row>
    <row r="925" spans="1:33" ht="15.7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</row>
    <row r="926" spans="1:33" ht="15.7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</row>
    <row r="927" spans="1:33" ht="15.7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</row>
    <row r="928" spans="1:33" ht="15.7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</row>
    <row r="929" spans="1:33" ht="15.7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</row>
    <row r="930" spans="1:33" ht="15.7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</row>
    <row r="931" spans="1:33" ht="15.7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</row>
    <row r="932" spans="1:33" ht="15.7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</row>
    <row r="933" spans="1:33" ht="15.7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</row>
    <row r="934" spans="1:33" ht="15.7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</row>
    <row r="935" spans="1:33" ht="15.7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</row>
    <row r="936" spans="1:33" ht="15.7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</row>
    <row r="937" spans="1:33" ht="15.7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</row>
    <row r="938" spans="1:33" ht="15.7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</row>
    <row r="939" spans="1:33" ht="15.7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</row>
    <row r="940" spans="1:33" ht="15.7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</row>
    <row r="941" spans="1:33" ht="15.7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</row>
    <row r="942" spans="1:33" ht="15.7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</row>
    <row r="943" spans="1:33" ht="15.7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</row>
    <row r="944" spans="1:33" ht="15.7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</row>
    <row r="945" spans="1:33" ht="15.7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</row>
    <row r="946" spans="1:33" ht="15.7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</row>
    <row r="947" spans="1:33" ht="15.7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</row>
    <row r="948" spans="1:33" ht="15.7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</row>
    <row r="949" spans="1:33" ht="15.7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</row>
    <row r="950" spans="1:33" ht="15.7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</row>
    <row r="951" spans="1:33" ht="15.7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</row>
    <row r="952" spans="1:33" ht="15.7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</row>
    <row r="953" spans="1:33" ht="15.7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</row>
    <row r="954" spans="1:33" ht="15.7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</row>
    <row r="955" spans="1:33" ht="15.7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</row>
    <row r="956" spans="1:33" ht="15.7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</row>
    <row r="957" spans="1:33" ht="15.7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</row>
    <row r="958" spans="1:33" ht="15.7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</row>
    <row r="959" spans="1:33" ht="15.7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</row>
    <row r="960" spans="1:33" ht="15.7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</row>
    <row r="961" spans="1:33" ht="15.7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</row>
    <row r="962" spans="1:33" ht="15.7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</row>
    <row r="963" spans="1:33" ht="15.7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</row>
    <row r="964" spans="1:33" ht="15.7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</row>
    <row r="965" spans="1:33" ht="15.7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</row>
    <row r="966" spans="1:33" ht="15.7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</row>
    <row r="967" spans="1:33" ht="15.7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</row>
    <row r="968" spans="1:33" ht="15.7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</row>
    <row r="969" spans="1:33" ht="15.7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</row>
    <row r="970" spans="1:33" ht="15.7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</row>
    <row r="971" spans="1:33" ht="15.7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</row>
    <row r="972" spans="1:33" ht="15.7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</row>
    <row r="973" spans="1:33" ht="15.7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</row>
    <row r="974" spans="1:33" ht="15.7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</row>
    <row r="975" spans="1:33" ht="15.7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</row>
    <row r="976" spans="1:33" ht="15.7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</row>
    <row r="977" spans="1:33" ht="15.7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</row>
    <row r="978" spans="1:33" ht="15.7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</row>
    <row r="979" spans="1:33" ht="15.7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</row>
    <row r="980" spans="1:33" ht="15.7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</row>
    <row r="981" spans="1:33" ht="15.7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</row>
    <row r="982" spans="1:33" ht="15.7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</row>
    <row r="983" spans="1:33" ht="15.7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</row>
    <row r="984" spans="1:33" ht="15.7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</row>
    <row r="985" spans="1:33" ht="15.7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</row>
    <row r="986" spans="1:33" ht="15.7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</row>
    <row r="987" spans="1:33" ht="15.7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</row>
    <row r="988" spans="1:33" ht="15.7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</row>
    <row r="989" spans="1:33" ht="15.7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</row>
    <row r="990" spans="1:33" ht="15.7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</row>
    <row r="991" spans="1:33" ht="15.7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</row>
    <row r="992" spans="1:33" ht="15.7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</row>
    <row r="993" spans="1:33" ht="15.7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</row>
    <row r="994" spans="1:33" ht="15.7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</row>
    <row r="995" spans="1:33" ht="15.7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</row>
    <row r="996" spans="1:33" ht="15.7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</row>
    <row r="997" spans="1:33" ht="15.7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</row>
    <row r="998" spans="1:33" ht="15.7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</row>
    <row r="999" spans="1:33" ht="15.7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</row>
    <row r="1000" spans="1:33" ht="15.7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</row>
  </sheetData>
  <mergeCells count="15">
    <mergeCell ref="B54:D54"/>
    <mergeCell ref="B55:D55"/>
    <mergeCell ref="B2:O2"/>
    <mergeCell ref="Y6:Z6"/>
    <mergeCell ref="AB6:AC6"/>
    <mergeCell ref="B5:B7"/>
    <mergeCell ref="C5:C7"/>
    <mergeCell ref="D5:D7"/>
    <mergeCell ref="E5:AE5"/>
    <mergeCell ref="E6:I6"/>
    <mergeCell ref="J6:L6"/>
    <mergeCell ref="M6:R6"/>
    <mergeCell ref="AD6:AE6"/>
    <mergeCell ref="S6:U6"/>
    <mergeCell ref="V6:W6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otiwit Sittiyuno (โชติวิตย์ สิทธิยุโณ)</cp:lastModifiedBy>
  <dcterms:created xsi:type="dcterms:W3CDTF">2023-04-27T06:41:49Z</dcterms:created>
  <dcterms:modified xsi:type="dcterms:W3CDTF">2025-07-28T01:51:41Z</dcterms:modified>
</cp:coreProperties>
</file>